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x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0" uniqueCount="478">
  <si>
    <r>
      <rPr>
        <b val="true"/>
        <sz val="12"/>
        <color rgb="FF000000"/>
        <rFont val="Arial"/>
        <family val="2"/>
      </rPr>
      <t xml:space="preserve">Table S2:</t>
    </r>
    <r>
      <rPr>
        <sz val="12"/>
        <color rgb="FF000000"/>
        <rFont val="Arial"/>
        <family val="2"/>
      </rPr>
      <t xml:space="preserve">  Identification of putative toxin-related clusters of </t>
    </r>
    <r>
      <rPr>
        <i val="true"/>
        <sz val="12"/>
        <color rgb="FF000000"/>
        <rFont val="Arial"/>
        <family val="2"/>
      </rPr>
      <t xml:space="preserve">B. jararaca</t>
    </r>
    <r>
      <rPr>
        <sz val="12"/>
        <color rgb="FF000000"/>
        <rFont val="Arial"/>
        <family val="2"/>
      </rPr>
      <t xml:space="preserve"> venom gland ESTs.</t>
    </r>
  </si>
  <si>
    <t xml:space="preserve">Cluster name</t>
  </si>
  <si>
    <t xml:space="preserve">Number of clones</t>
  </si>
  <si>
    <t xml:space="preserve">TOTAL</t>
  </si>
  <si>
    <t xml:space="preserve">Putative product</t>
  </si>
  <si>
    <t xml:space="preserve">gi number</t>
  </si>
  <si>
    <t xml:space="preserve">e-value</t>
  </si>
  <si>
    <r>
      <rPr>
        <b val="true"/>
        <sz val="10"/>
        <rFont val="Arial"/>
        <family val="2"/>
      </rPr>
      <t xml:space="preserve">%</t>
    </r>
    <r>
      <rPr>
        <b val="true"/>
        <sz val="10"/>
        <color rgb="FFFF0000"/>
        <rFont val="Arial"/>
        <family val="2"/>
      </rPr>
      <t xml:space="preserve">*</t>
    </r>
  </si>
  <si>
    <r>
      <rPr>
        <b val="true"/>
        <sz val="10"/>
        <rFont val="Arial"/>
        <family val="2"/>
      </rPr>
      <t xml:space="preserve">BLAST</t>
    </r>
    <r>
      <rPr>
        <b val="true"/>
        <sz val="10"/>
        <color rgb="FFFF0000"/>
        <rFont val="Arial"/>
        <family val="2"/>
      </rPr>
      <t xml:space="preserve">**</t>
    </r>
  </si>
  <si>
    <t xml:space="preserve">SVMP</t>
  </si>
  <si>
    <t xml:space="preserve">AF</t>
  </si>
  <si>
    <t xml:space="preserve">AM</t>
  </si>
  <si>
    <t xml:space="preserve">AT</t>
  </si>
  <si>
    <t xml:space="preserve">N</t>
  </si>
  <si>
    <t xml:space="preserve">BJOTD0001C</t>
  </si>
  <si>
    <t xml:space="preserve">Zinc metalloproteinase/disintegrin,jararafibrase-2</t>
  </si>
  <si>
    <t xml:space="preserve">gi|82219563|</t>
  </si>
  <si>
    <t xml:space="preserve">X</t>
  </si>
  <si>
    <t xml:space="preserve">BJOTD0003C</t>
  </si>
  <si>
    <t xml:space="preserve">Zinc metalloproteinase-disintegrin BITM06A</t>
  </si>
  <si>
    <t xml:space="preserve">gi|82214993|</t>
  </si>
  <si>
    <t xml:space="preserve">BJOTD0004C</t>
  </si>
  <si>
    <t xml:space="preserve">Zinc metalloproteinase/disintegrin</t>
  </si>
  <si>
    <t xml:space="preserve">gi|123883732|</t>
  </si>
  <si>
    <t xml:space="preserve">BJOTD0005C</t>
  </si>
  <si>
    <t xml:space="preserve">Zinc metalloproteinase-disintegrin jerdonitin</t>
  </si>
  <si>
    <t xml:space="preserve">gi|48427991|</t>
  </si>
  <si>
    <t xml:space="preserve">BJOTD0007C</t>
  </si>
  <si>
    <t xml:space="preserve">Metalloproteinase insularinase-A</t>
  </si>
  <si>
    <t xml:space="preserve">gi|82197476|</t>
  </si>
  <si>
    <t xml:space="preserve">BJOTD0008C</t>
  </si>
  <si>
    <t xml:space="preserve">Batroxstatin-3</t>
  </si>
  <si>
    <t xml:space="preserve">gi|205278807|</t>
  </si>
  <si>
    <t xml:space="preserve">BJOTD0010C</t>
  </si>
  <si>
    <t xml:space="preserve">Zinc metalloproteinase/disintegrin; jararafibrase-2</t>
  </si>
  <si>
    <t xml:space="preserve">BJOTD0015C</t>
  </si>
  <si>
    <t xml:space="preserve">Zinc metalloproteinase-disintegrin HF3</t>
  </si>
  <si>
    <t xml:space="preserve">gi|82219706|</t>
  </si>
  <si>
    <t xml:space="preserve">BJOTD0020C</t>
  </si>
  <si>
    <t xml:space="preserve">Zinc metalloproteinase-disintegrin jararhagin</t>
  </si>
  <si>
    <t xml:space="preserve">gi|231997|</t>
  </si>
  <si>
    <t xml:space="preserve">BJOTD0021C</t>
  </si>
  <si>
    <t xml:space="preserve">BJOTD0030C</t>
  </si>
  <si>
    <t xml:space="preserve">Zinc metalloprotease-disintegrin halysase</t>
  </si>
  <si>
    <t xml:space="preserve">gi|82211845|</t>
  </si>
  <si>
    <t xml:space="preserve">BJOTD0034C</t>
  </si>
  <si>
    <t xml:space="preserve">Metalloproteinase isoform 7</t>
  </si>
  <si>
    <t xml:space="preserve">gi|109254972|</t>
  </si>
  <si>
    <t xml:space="preserve">BJOTD0045C</t>
  </si>
  <si>
    <t xml:space="preserve">batroxstatin-1</t>
  </si>
  <si>
    <t xml:space="preserve">gi|205278803|</t>
  </si>
  <si>
    <t xml:space="preserve">BJOTD0046C</t>
  </si>
  <si>
    <t xml:space="preserve">Zinc metalloproteinase-disintegrin berythractivase</t>
  </si>
  <si>
    <t xml:space="preserve">gi|82216043|</t>
  </si>
  <si>
    <t xml:space="preserve">BJOTD0061C</t>
  </si>
  <si>
    <t xml:space="preserve">BJOTD0077C</t>
  </si>
  <si>
    <t xml:space="preserve">BJOTD0087C</t>
  </si>
  <si>
    <t xml:space="preserve">BJOTD0090C</t>
  </si>
  <si>
    <t xml:space="preserve">Zinc metalloproteinase BITM02A</t>
  </si>
  <si>
    <t xml:space="preserve">gi|82214994|</t>
  </si>
  <si>
    <t xml:space="preserve">BJOTD0097C</t>
  </si>
  <si>
    <t xml:space="preserve">BJOTD0103C</t>
  </si>
  <si>
    <t xml:space="preserve">Batroxstatin-1</t>
  </si>
  <si>
    <t xml:space="preserve">BJOTD0104C</t>
  </si>
  <si>
    <t xml:space="preserve">Zinc metalloproteinase Bap1</t>
  </si>
  <si>
    <t xml:space="preserve">gi|187608847|</t>
  </si>
  <si>
    <t xml:space="preserve">BJOTD0114C</t>
  </si>
  <si>
    <t xml:space="preserve">BJOTD0125C</t>
  </si>
  <si>
    <t xml:space="preserve">Zinc metalloproteinase/disintegrin Insularinase-A</t>
  </si>
  <si>
    <t xml:space="preserve">BJOTD0127C</t>
  </si>
  <si>
    <t xml:space="preserve">BJOTD0179C</t>
  </si>
  <si>
    <t xml:space="preserve">BJOTD0180C</t>
  </si>
  <si>
    <t xml:space="preserve">Metalloproteinase jararafibrase-2</t>
  </si>
  <si>
    <t xml:space="preserve">BJOTD0182C</t>
  </si>
  <si>
    <t xml:space="preserve">Zinc metalloproteinase-disintegrin atrolysin-A</t>
  </si>
  <si>
    <t xml:space="preserve">gi|75570463|</t>
  </si>
  <si>
    <t xml:space="preserve">BJOTD0184C</t>
  </si>
  <si>
    <t xml:space="preserve">BJOTD0185C</t>
  </si>
  <si>
    <t xml:space="preserve">BJOTD0189C</t>
  </si>
  <si>
    <t xml:space="preserve">BJOTD0192C</t>
  </si>
  <si>
    <t xml:space="preserve">Vascular apoptosis-inducing protein 2A</t>
  </si>
  <si>
    <t xml:space="preserve">gi|144905068|</t>
  </si>
  <si>
    <t xml:space="preserve">BJOTD0194C</t>
  </si>
  <si>
    <t xml:space="preserve">BJOTD0196C</t>
  </si>
  <si>
    <t xml:space="preserve">BJOTD0201C</t>
  </si>
  <si>
    <t xml:space="preserve">Metalloproteinase VMP-II precursor</t>
  </si>
  <si>
    <t xml:space="preserve">gi|258618062|</t>
  </si>
  <si>
    <t xml:space="preserve">BJOTD0203C</t>
  </si>
  <si>
    <t xml:space="preserve">BJOTD0207C</t>
  </si>
  <si>
    <t xml:space="preserve">Metalloproteinase VMP-III precursor</t>
  </si>
  <si>
    <t xml:space="preserve">gi|258618056|</t>
  </si>
  <si>
    <t xml:space="preserve">BJOTD0208C</t>
  </si>
  <si>
    <t xml:space="preserve">Zinc metalloproteinase-disintegrin bothrojarin-2</t>
  </si>
  <si>
    <t xml:space="preserve">gi|123905787|</t>
  </si>
  <si>
    <t xml:space="preserve">BJOTD0209C</t>
  </si>
  <si>
    <t xml:space="preserve">gi|258618068|</t>
  </si>
  <si>
    <t xml:space="preserve">BJOTD0211C</t>
  </si>
  <si>
    <t xml:space="preserve">BJOTD0212C</t>
  </si>
  <si>
    <t xml:space="preserve">BJOTD0216C</t>
  </si>
  <si>
    <t xml:space="preserve">BJOTD0223C</t>
  </si>
  <si>
    <t xml:space="preserve">Metalloproteinase isoform 3</t>
  </si>
  <si>
    <t xml:space="preserve">gi|109254964|</t>
  </si>
  <si>
    <t xml:space="preserve">BJOTD0225C</t>
  </si>
  <si>
    <t xml:space="preserve">BJOTD0226C</t>
  </si>
  <si>
    <t xml:space="preserve">Zinc metalloproteinase-disintegrin agkistin</t>
  </si>
  <si>
    <t xml:space="preserve">gi|82211851|</t>
  </si>
  <si>
    <t xml:space="preserve">BJOTD0228C</t>
  </si>
  <si>
    <t xml:space="preserve">BJOTD0234C</t>
  </si>
  <si>
    <t xml:space="preserve">BJOTD0238C</t>
  </si>
  <si>
    <t xml:space="preserve">BJOTD0241C</t>
  </si>
  <si>
    <t xml:space="preserve">BJOTD0251C</t>
  </si>
  <si>
    <t xml:space="preserve">Zinc metalloproteinase-disintegrin BjussuMP-1</t>
  </si>
  <si>
    <t xml:space="preserve">gi|123889624|</t>
  </si>
  <si>
    <t xml:space="preserve">BJOTD0258C</t>
  </si>
  <si>
    <t xml:space="preserve">Zinc metalloproteinase leucurolysin-B</t>
  </si>
  <si>
    <t xml:space="preserve">gi|223635807|</t>
  </si>
  <si>
    <t xml:space="preserve">BJOTD0263C</t>
  </si>
  <si>
    <t xml:space="preserve">Zinc metalloproteinase-disintegrin VAP1</t>
  </si>
  <si>
    <t xml:space="preserve">gi|82220669|</t>
  </si>
  <si>
    <t xml:space="preserve">BJOTD0264C</t>
  </si>
  <si>
    <t xml:space="preserve">BJOTD0280S</t>
  </si>
  <si>
    <t xml:space="preserve">BJOTD0305S</t>
  </si>
  <si>
    <t xml:space="preserve">BJOTD0308S</t>
  </si>
  <si>
    <t xml:space="preserve">Zinc metalloproteinase-disintegrin bothrojarin-1</t>
  </si>
  <si>
    <t xml:space="preserve">gi|123908731|</t>
  </si>
  <si>
    <t xml:space="preserve">BJOTD0311S</t>
  </si>
  <si>
    <t xml:space="preserve">BJOTD0327S</t>
  </si>
  <si>
    <t xml:space="preserve">Gloydius halys gene for prepro-halystatin 2 and 3</t>
  </si>
  <si>
    <t xml:space="preserve">gi|469191|</t>
  </si>
  <si>
    <t xml:space="preserve">BJOTD0356S</t>
  </si>
  <si>
    <t xml:space="preserve">BJOTD0371S</t>
  </si>
  <si>
    <t xml:space="preserve">Metalloproteinase-disintegrin-like protein </t>
  </si>
  <si>
    <t xml:space="preserve">gi|2231612|</t>
  </si>
  <si>
    <t xml:space="preserve">BJOTD0376S</t>
  </si>
  <si>
    <t xml:space="preserve">BChain B, The Three-Dimensional Structure Of Bothropasin</t>
  </si>
  <si>
    <t xml:space="preserve">gi|209870468|</t>
  </si>
  <si>
    <t xml:space="preserve">BJOTD0386S</t>
  </si>
  <si>
    <t xml:space="preserve">Trimeresurus elegans mRNA for elegantin-2a precursor</t>
  </si>
  <si>
    <t xml:space="preserve">gi|15991221|</t>
  </si>
  <si>
    <t xml:space="preserve">BJOTD0410S</t>
  </si>
  <si>
    <t xml:space="preserve">BJOTD0460S</t>
  </si>
  <si>
    <t xml:space="preserve">BJOTD0486S</t>
  </si>
  <si>
    <t xml:space="preserve">BJOTD0518S</t>
  </si>
  <si>
    <t xml:space="preserve">Bothrops jararacussu metalloprotease BOJUMET III mRNA</t>
  </si>
  <si>
    <t xml:space="preserve">gi|32306930|</t>
  </si>
  <si>
    <t xml:space="preserve">BJOTD0606S</t>
  </si>
  <si>
    <t xml:space="preserve">BJOTD0641S</t>
  </si>
  <si>
    <t xml:space="preserve">BJOTD0648S</t>
  </si>
  <si>
    <t xml:space="preserve">BJOTD0664S</t>
  </si>
  <si>
    <t xml:space="preserve">gi|258618066|</t>
  </si>
  <si>
    <t xml:space="preserve">BJOTD0687S</t>
  </si>
  <si>
    <t xml:space="preserve">BJOTD0693S</t>
  </si>
  <si>
    <t xml:space="preserve">BJOTD0698S</t>
  </si>
  <si>
    <t xml:space="preserve"> ml-G2 gene for MLD-containing dimeric disintegrin </t>
  </si>
  <si>
    <t xml:space="preserve">gi|95007582|</t>
  </si>
  <si>
    <t xml:space="preserve">BJOTD0715S</t>
  </si>
  <si>
    <t xml:space="preserve">BJOTD0716S</t>
  </si>
  <si>
    <t xml:space="preserve">BJOTD0744S</t>
  </si>
  <si>
    <t xml:space="preserve">BJOTD0758S</t>
  </si>
  <si>
    <t xml:space="preserve">BJOTD0761S</t>
  </si>
  <si>
    <t xml:space="preserve">BJOTD0763S</t>
  </si>
  <si>
    <t xml:space="preserve">BJOTD0787S</t>
  </si>
  <si>
    <t xml:space="preserve">Bothrops jararaca bothropasin precursor</t>
  </si>
  <si>
    <t xml:space="preserve">gi|4895109|</t>
  </si>
  <si>
    <t xml:space="preserve">BJOTD0788S</t>
  </si>
  <si>
    <t xml:space="preserve">Bothrops jararacussu metalloprotease BOJUMET II </t>
  </si>
  <si>
    <t xml:space="preserve">gi|32306926|</t>
  </si>
  <si>
    <t xml:space="preserve">BJOTD0789S</t>
  </si>
  <si>
    <t xml:space="preserve">Disintegrin jarastatin</t>
  </si>
  <si>
    <t xml:space="preserve">gi|123905785|</t>
  </si>
  <si>
    <t xml:space="preserve">BJOTD0797S</t>
  </si>
  <si>
    <t xml:space="preserve">BJOTD0798S</t>
  </si>
  <si>
    <t xml:space="preserve">Atrolysin e</t>
  </si>
  <si>
    <t xml:space="preserve">gi|995748|</t>
  </si>
  <si>
    <t xml:space="preserve">BJOTD0826S</t>
  </si>
  <si>
    <t xml:space="preserve">BJOTD0859S</t>
  </si>
  <si>
    <t xml:space="preserve">Zinc metalloproteinase-disintegrin bothrojarin-3</t>
  </si>
  <si>
    <t xml:space="preserve">gi|123905786|</t>
  </si>
  <si>
    <t xml:space="preserve">BJOTD0899S</t>
  </si>
  <si>
    <t xml:space="preserve">Trimeresurus flavoviridis mRNA for flavoridin precursor</t>
  </si>
  <si>
    <t xml:space="preserve">gi|21326757|</t>
  </si>
  <si>
    <t xml:space="preserve">BJOTD0908S</t>
  </si>
  <si>
    <t xml:space="preserve">BJOTD0954S</t>
  </si>
  <si>
    <t xml:space="preserve">BJOTD0958S</t>
  </si>
  <si>
    <t xml:space="preserve">SVSP</t>
  </si>
  <si>
    <t xml:space="preserve">BJOTD0014C</t>
  </si>
  <si>
    <t xml:space="preserve">Bothrops jararaca mRNA for hypothetical protein</t>
  </si>
  <si>
    <t xml:space="preserve">gi|54650275|</t>
  </si>
  <si>
    <t xml:space="preserve">BJOTD0016C</t>
  </si>
  <si>
    <t xml:space="preserve">BJOTD0025C</t>
  </si>
  <si>
    <t xml:space="preserve">BJOTD0028C</t>
  </si>
  <si>
    <t xml:space="preserve">Serine proteinase BITS01A</t>
  </si>
  <si>
    <t xml:space="preserve">gi|82244284|</t>
  </si>
  <si>
    <t xml:space="preserve">BJOTD0075C</t>
  </si>
  <si>
    <t xml:space="preserve">gi|54650273|</t>
  </si>
  <si>
    <t xml:space="preserve">BJOTD0082C</t>
  </si>
  <si>
    <t xml:space="preserve">BJOTD0100C</t>
  </si>
  <si>
    <t xml:space="preserve">Venom serine protease homolog</t>
  </si>
  <si>
    <t xml:space="preserve">gi|82240434|</t>
  </si>
  <si>
    <t xml:space="preserve">BJOTD0130C</t>
  </si>
  <si>
    <t xml:space="preserve">BJOTD0132C</t>
  </si>
  <si>
    <t xml:space="preserve">Venom serine proteinase HS114</t>
  </si>
  <si>
    <t xml:space="preserve">gi|82233395|</t>
  </si>
  <si>
    <t xml:space="preserve">BJOTD0190C</t>
  </si>
  <si>
    <t xml:space="preserve">BJOTD0191C</t>
  </si>
  <si>
    <t xml:space="preserve">BJOTD0222C</t>
  </si>
  <si>
    <t xml:space="preserve">BJOTD0252C</t>
  </si>
  <si>
    <t xml:space="preserve">Trimeresurus mucrosquamatus preprotrimubin mRNA</t>
  </si>
  <si>
    <t xml:space="preserve">gi|951151|</t>
  </si>
  <si>
    <t xml:space="preserve">BJOTD0267S</t>
  </si>
  <si>
    <t xml:space="preserve">serine proteinase isoform 8</t>
  </si>
  <si>
    <t xml:space="preserve">gi|109254952|</t>
  </si>
  <si>
    <t xml:space="preserve">BJOTD0273S</t>
  </si>
  <si>
    <t xml:space="preserve">BJOTD0274S</t>
  </si>
  <si>
    <t xml:space="preserve">Venom thrombin-like enzyme</t>
  </si>
  <si>
    <t xml:space="preserve">gi|118500913|</t>
  </si>
  <si>
    <t xml:space="preserve">BJOTD0288S</t>
  </si>
  <si>
    <t xml:space="preserve">Bothrops insularis cluster BITS01A serine proteinase precursor</t>
  </si>
  <si>
    <t xml:space="preserve">gi|20069138|</t>
  </si>
  <si>
    <t xml:space="preserve">BJOTD0434S</t>
  </si>
  <si>
    <t xml:space="preserve">Venom serine proteinase-like</t>
  </si>
  <si>
    <t xml:space="preserve">gi|123883733|</t>
  </si>
  <si>
    <t xml:space="preserve">BJOTD0469S</t>
  </si>
  <si>
    <t xml:space="preserve">BJOTD0500S</t>
  </si>
  <si>
    <t xml:space="preserve">BJOTD0508S</t>
  </si>
  <si>
    <t xml:space="preserve">BJOTD0563S</t>
  </si>
  <si>
    <t xml:space="preserve">BJOTD0591S</t>
  </si>
  <si>
    <t xml:space="preserve">Bothrops jararacussu serine protease mRNA</t>
  </si>
  <si>
    <t xml:space="preserve">gi|32396013|</t>
  </si>
  <si>
    <t xml:space="preserve">BJOTD0604S</t>
  </si>
  <si>
    <t xml:space="preserve">BJOTD0632S</t>
  </si>
  <si>
    <t xml:space="preserve">Bothrops jararaca mRNA for KN-BJ2</t>
  </si>
  <si>
    <t xml:space="preserve">gi|2130945|</t>
  </si>
  <si>
    <t xml:space="preserve">BJOTD0706S</t>
  </si>
  <si>
    <t xml:space="preserve">BJOTD0888S</t>
  </si>
  <si>
    <t xml:space="preserve">Serine proteinase isoform 8</t>
  </si>
  <si>
    <t xml:space="preserve">CTL</t>
  </si>
  <si>
    <t xml:space="preserve">BJOTD0011C</t>
  </si>
  <si>
    <t xml:space="preserve">Stejaggregin-A subunit alpha</t>
  </si>
  <si>
    <t xml:space="preserve">gi|82129984|</t>
  </si>
  <si>
    <t xml:space="preserve">BJOTD0018C</t>
  </si>
  <si>
    <t xml:space="preserve">Glycoprotein IB-binding protein subunit alpha</t>
  </si>
  <si>
    <t xml:space="preserve">gi|82116886|</t>
  </si>
  <si>
    <t xml:space="preserve">BJOTD0019C</t>
  </si>
  <si>
    <t xml:space="preserve">Coagulation factor IX-binding protein subunit A</t>
  </si>
  <si>
    <t xml:space="preserve">gi|82130933|</t>
  </si>
  <si>
    <t xml:space="preserve">BJOTD0022C</t>
  </si>
  <si>
    <t xml:space="preserve">C-type lectin BiL</t>
  </si>
  <si>
    <t xml:space="preserve">gi|82126834|</t>
  </si>
  <si>
    <t xml:space="preserve">BJOTD0023C</t>
  </si>
  <si>
    <t xml:space="preserve">BJOTD0033C</t>
  </si>
  <si>
    <t xml:space="preserve">BJOTD0036C</t>
  </si>
  <si>
    <t xml:space="preserve">Botrocetin subunit alpha</t>
  </si>
  <si>
    <t xml:space="preserve">gi|399125|</t>
  </si>
  <si>
    <t xml:space="preserve">BJOTD0042C</t>
  </si>
  <si>
    <t xml:space="preserve">Glycoprotein IB-binding protein subunit beta</t>
  </si>
  <si>
    <t xml:space="preserve">gi|82116883|</t>
  </si>
  <si>
    <t xml:space="preserve">BJOTD0049C</t>
  </si>
  <si>
    <t xml:space="preserve">Bothrojaracin subunit beta</t>
  </si>
  <si>
    <t xml:space="preserve">gi|82124360|</t>
  </si>
  <si>
    <t xml:space="preserve">BJOTD0052C</t>
  </si>
  <si>
    <t xml:space="preserve">Mamushigin subunit beta</t>
  </si>
  <si>
    <t xml:space="preserve">gi|34098771|</t>
  </si>
  <si>
    <t xml:space="preserve">BJOTD0054C</t>
  </si>
  <si>
    <t xml:space="preserve">BJOTD0059C</t>
  </si>
  <si>
    <t xml:space="preserve">BJOTD0064C</t>
  </si>
  <si>
    <t xml:space="preserve">Bothroinsularin subunit alpha</t>
  </si>
  <si>
    <t xml:space="preserve">gi|229621684|</t>
  </si>
  <si>
    <t xml:space="preserve">BJOTD0067C</t>
  </si>
  <si>
    <t xml:space="preserve">Botrocetin subunit beta</t>
  </si>
  <si>
    <t xml:space="preserve">gi|399126|</t>
  </si>
  <si>
    <t xml:space="preserve">BJOTD0078C</t>
  </si>
  <si>
    <t xml:space="preserve">Bothrojaracin subunit alpha</t>
  </si>
  <si>
    <t xml:space="preserve">gi|82124362|</t>
  </si>
  <si>
    <t xml:space="preserve">BJOTD0079C</t>
  </si>
  <si>
    <t xml:space="preserve">BJOTD0081C</t>
  </si>
  <si>
    <t xml:space="preserve">BJOTD0089C</t>
  </si>
  <si>
    <t xml:space="preserve">BJOTD0091C</t>
  </si>
  <si>
    <t xml:space="preserve">C-type lectin clone 2100755</t>
  </si>
  <si>
    <t xml:space="preserve">gi|82134956|</t>
  </si>
  <si>
    <t xml:space="preserve">BJOTD0099C</t>
  </si>
  <si>
    <t xml:space="preserve">BJOTD0128C</t>
  </si>
  <si>
    <t xml:space="preserve">BJOTD0135C</t>
  </si>
  <si>
    <t xml:space="preserve">BJOTD0136C</t>
  </si>
  <si>
    <t xml:space="preserve">BJOTD0150C</t>
  </si>
  <si>
    <t xml:space="preserve">BJOTD0159C</t>
  </si>
  <si>
    <t xml:space="preserve">BJOTD0160C</t>
  </si>
  <si>
    <t xml:space="preserve">ACF 1/2 B-chain</t>
  </si>
  <si>
    <t xml:space="preserve">gi|20562943|</t>
  </si>
  <si>
    <t xml:space="preserve">BJOTD0174C</t>
  </si>
  <si>
    <t xml:space="preserve">BJOTD0233C</t>
  </si>
  <si>
    <t xml:space="preserve">BJOTD0242C</t>
  </si>
  <si>
    <t xml:space="preserve">Trimecetin subunit beta</t>
  </si>
  <si>
    <t xml:space="preserve">gi|82125513|</t>
  </si>
  <si>
    <t xml:space="preserve">BJOTD0246C</t>
  </si>
  <si>
    <t xml:space="preserve">BJOTD0247C</t>
  </si>
  <si>
    <t xml:space="preserve">ACF 1/2 A-chain</t>
  </si>
  <si>
    <t xml:space="preserve">gi|20562937|</t>
  </si>
  <si>
    <t xml:space="preserve">BJOTD0256C</t>
  </si>
  <si>
    <t xml:space="preserve">BJOTD0257C</t>
  </si>
  <si>
    <t xml:space="preserve">BJOTD0286S</t>
  </si>
  <si>
    <t xml:space="preserve">BJOTD0313S</t>
  </si>
  <si>
    <t xml:space="preserve">BJOTD0317S</t>
  </si>
  <si>
    <t xml:space="preserve">BJOTD0342S</t>
  </si>
  <si>
    <t xml:space="preserve">BJOTD0345S</t>
  </si>
  <si>
    <t xml:space="preserve">BJOTD0363S</t>
  </si>
  <si>
    <t xml:space="preserve">BJOTD0364S</t>
  </si>
  <si>
    <t xml:space="preserve">BJOTD0370S</t>
  </si>
  <si>
    <t xml:space="preserve">BJOTD0398S</t>
  </si>
  <si>
    <t xml:space="preserve">BJOTD0416S</t>
  </si>
  <si>
    <t xml:space="preserve">BJOTD0423S</t>
  </si>
  <si>
    <t xml:space="preserve">BJOTD0470S</t>
  </si>
  <si>
    <t xml:space="preserve">BJOTD0503S</t>
  </si>
  <si>
    <t xml:space="preserve">C-type lectin isoform 1</t>
  </si>
  <si>
    <t xml:space="preserve">gi|215275173|</t>
  </si>
  <si>
    <t xml:space="preserve">BJOTD0521S</t>
  </si>
  <si>
    <t xml:space="preserve">BJOTD0647S</t>
  </si>
  <si>
    <t xml:space="preserve">BJOTD0757S</t>
  </si>
  <si>
    <t xml:space="preserve">Deinagkistrodon acutus agglucetin-alpha 2 subunit precursor</t>
  </si>
  <si>
    <t xml:space="preserve">gi|23321260|</t>
  </si>
  <si>
    <t xml:space="preserve">BJOTD0768S</t>
  </si>
  <si>
    <t xml:space="preserve">BJOTD0799S</t>
  </si>
  <si>
    <t xml:space="preserve">BJOTD0834S</t>
  </si>
  <si>
    <t xml:space="preserve">Factor IX/X binding protein beta chain-3 </t>
  </si>
  <si>
    <t xml:space="preserve">gi|33341191|</t>
  </si>
  <si>
    <t xml:space="preserve">BJOTD0838S</t>
  </si>
  <si>
    <t xml:space="preserve">C-type lectin</t>
  </si>
  <si>
    <t xml:space="preserve">gi|294961102|</t>
  </si>
  <si>
    <t xml:space="preserve">BJOTD0877S</t>
  </si>
  <si>
    <t xml:space="preserve">BJOTD0911S</t>
  </si>
  <si>
    <t xml:space="preserve">BJOTD0921S</t>
  </si>
  <si>
    <t xml:space="preserve">BJOTD0922S</t>
  </si>
  <si>
    <t xml:space="preserve">BJOTD0950S</t>
  </si>
  <si>
    <t xml:space="preserve">BPP</t>
  </si>
  <si>
    <t xml:space="preserve">BJOTD0013C</t>
  </si>
  <si>
    <t xml:space="preserve">Bothrops insularis cluster BITB08 </t>
  </si>
  <si>
    <t xml:space="preserve">gi|20069130|</t>
  </si>
  <si>
    <t xml:space="preserve">BJOTD0026C</t>
  </si>
  <si>
    <t xml:space="preserve">Bradykinin-potentiating and CNP precursors</t>
  </si>
  <si>
    <t xml:space="preserve">gi|82202072|</t>
  </si>
  <si>
    <t xml:space="preserve">BJOTD0041C</t>
  </si>
  <si>
    <t xml:space="preserve">BJOTD0050C</t>
  </si>
  <si>
    <t xml:space="preserve">Bothrops jararaca bradykinin-potentiating/CNP precursor</t>
  </si>
  <si>
    <t xml:space="preserve">gi|32478122|</t>
  </si>
  <si>
    <t xml:space="preserve">BJOTD0053C</t>
  </si>
  <si>
    <t xml:space="preserve">BJOTD0057C</t>
  </si>
  <si>
    <t xml:space="preserve">gi|82223405|</t>
  </si>
  <si>
    <t xml:space="preserve">BJOTD0062C</t>
  </si>
  <si>
    <t xml:space="preserve">Bothrops jararaca bradykinin-potentiating/CNP precursor </t>
  </si>
  <si>
    <t xml:space="preserve">gi|16124242|</t>
  </si>
  <si>
    <t xml:space="preserve">BJOTD0068C</t>
  </si>
  <si>
    <t xml:space="preserve">gi|189047126|</t>
  </si>
  <si>
    <t xml:space="preserve">BJOTD0072C</t>
  </si>
  <si>
    <t xml:space="preserve">Bradykinin-potentiating protein precursor</t>
  </si>
  <si>
    <t xml:space="preserve">gi|20069131|</t>
  </si>
  <si>
    <t xml:space="preserve">BJOTD0083C</t>
  </si>
  <si>
    <t xml:space="preserve">BJOTD0088C</t>
  </si>
  <si>
    <t xml:space="preserve">BJOTD0093C</t>
  </si>
  <si>
    <t xml:space="preserve">BJOTD0110C</t>
  </si>
  <si>
    <t xml:space="preserve">BJOTD0118C</t>
  </si>
  <si>
    <t xml:space="preserve">BJOTD0139C</t>
  </si>
  <si>
    <t xml:space="preserve">BJOTD0140C</t>
  </si>
  <si>
    <t xml:space="preserve">Bothrops jararaca mRNA for bradykinin-potentiating peptide</t>
  </si>
  <si>
    <t xml:space="preserve">gi|1881400|</t>
  </si>
  <si>
    <t xml:space="preserve">BJOTD0144C</t>
  </si>
  <si>
    <t xml:space="preserve">BJOTD0178C</t>
  </si>
  <si>
    <t xml:space="preserve">BJOTD0334S</t>
  </si>
  <si>
    <t xml:space="preserve">BJOTD0379S</t>
  </si>
  <si>
    <t xml:space="preserve">Bothrops insularis cluster BITB01A </t>
  </si>
  <si>
    <t xml:space="preserve">gi|20069128|</t>
  </si>
  <si>
    <t xml:space="preserve">BJOTD0418S</t>
  </si>
  <si>
    <t xml:space="preserve">BJOTD0419S</t>
  </si>
  <si>
    <t xml:space="preserve">BJOTD0461S</t>
  </si>
  <si>
    <t xml:space="preserve">BJOTD0646S</t>
  </si>
  <si>
    <t xml:space="preserve">BJOTD0676S</t>
  </si>
  <si>
    <t xml:space="preserve">PLA2</t>
  </si>
  <si>
    <t xml:space="preserve">BJOTD0047C</t>
  </si>
  <si>
    <t xml:space="preserve">Phospholipase A2 2</t>
  </si>
  <si>
    <t xml:space="preserve">gi|292630844|</t>
  </si>
  <si>
    <t xml:space="preserve">BJOTD0071C</t>
  </si>
  <si>
    <t xml:space="preserve">Phospholipase A2 homolog bothropstoxin-1</t>
  </si>
  <si>
    <t xml:space="preserve">gi|209572966|</t>
  </si>
  <si>
    <t xml:space="preserve">BJOTD0080C</t>
  </si>
  <si>
    <t xml:space="preserve">Phospholipase A2 homolog M1-3-3</t>
  </si>
  <si>
    <t xml:space="preserve">gi|17433168|</t>
  </si>
  <si>
    <t xml:space="preserve">BJOTD0098C</t>
  </si>
  <si>
    <t xml:space="preserve">Phospholipase A2 precursor</t>
  </si>
  <si>
    <t xml:space="preserve">gi|86450426|</t>
  </si>
  <si>
    <t xml:space="preserve">BJOTD0106C</t>
  </si>
  <si>
    <t xml:space="preserve">Phospholipase A2 homolog 2</t>
  </si>
  <si>
    <t xml:space="preserve">gi|166215047|</t>
  </si>
  <si>
    <t xml:space="preserve">BJOTD0111C</t>
  </si>
  <si>
    <t xml:space="preserve">Hypotensive phospholipase A2</t>
  </si>
  <si>
    <t xml:space="preserve">gi|25140377|</t>
  </si>
  <si>
    <t xml:space="preserve">BJOTD0112C</t>
  </si>
  <si>
    <t xml:space="preserve">BJOTD0300S</t>
  </si>
  <si>
    <t xml:space="preserve">Sistrurus catenatus catenatus isolate cat3 phospholipase A2 </t>
  </si>
  <si>
    <t xml:space="preserve">gi|166012646|</t>
  </si>
  <si>
    <t xml:space="preserve">BJOTD0466S</t>
  </si>
  <si>
    <t xml:space="preserve">BJOTD0468S</t>
  </si>
  <si>
    <t xml:space="preserve">Trimeresurus flavoviridis phospholipase A2 gene cluster</t>
  </si>
  <si>
    <t xml:space="preserve">gi|211926918|</t>
  </si>
  <si>
    <t xml:space="preserve">BJOTD0829S</t>
  </si>
  <si>
    <t xml:space="preserve">Trimeresurus flavoviridis phospholipase A2 gene cluster </t>
  </si>
  <si>
    <t xml:space="preserve">BJOTD0844S</t>
  </si>
  <si>
    <t xml:space="preserve">Trimeresurus flavoviridis pgPLA2a gene for phospholipase A2</t>
  </si>
  <si>
    <t xml:space="preserve">gi|436250|</t>
  </si>
  <si>
    <t xml:space="preserve">LAAO</t>
  </si>
  <si>
    <t xml:space="preserve">BJOTD0009C</t>
  </si>
  <si>
    <t xml:space="preserve">Crotalus atrox FAD-containing L-amino acid oxidase Apoxin 1 </t>
  </si>
  <si>
    <t xml:space="preserve">gi|5565691|</t>
  </si>
  <si>
    <t xml:space="preserve">BJOTD0043C</t>
  </si>
  <si>
    <t xml:space="preserve">Crotalus adamanteus L-amino acid oxidase mRNA</t>
  </si>
  <si>
    <t xml:space="preserve">gi|3426323|</t>
  </si>
  <si>
    <t xml:space="preserve">BJOTD0129C</t>
  </si>
  <si>
    <t xml:space="preserve">L-amino-acid oxidase</t>
  </si>
  <si>
    <t xml:space="preserve">gi|6093636|</t>
  </si>
  <si>
    <t xml:space="preserve">BJOTD0283S</t>
  </si>
  <si>
    <t xml:space="preserve">CRISP</t>
  </si>
  <si>
    <t xml:space="preserve">BJOTD0199C</t>
  </si>
  <si>
    <t xml:space="preserve">Piscivorin</t>
  </si>
  <si>
    <t xml:space="preserve">gi|48428840|</t>
  </si>
  <si>
    <t xml:space="preserve">svVEGF</t>
  </si>
  <si>
    <t xml:space="preserve">BJOTD0029C</t>
  </si>
  <si>
    <t xml:space="preserve">Vascular endothelial growth factor toxin</t>
  </si>
  <si>
    <t xml:space="preserve">gi|48428663|</t>
  </si>
  <si>
    <t xml:space="preserve">BJOTD0051C</t>
  </si>
  <si>
    <t xml:space="preserve">Bothrops insularis vascular endothelial growth factor precursor</t>
  </si>
  <si>
    <t xml:space="preserve">gi|15072459|</t>
  </si>
  <si>
    <t xml:space="preserve">BJOTD0076C</t>
  </si>
  <si>
    <t xml:space="preserve">BJOTD0181C</t>
  </si>
  <si>
    <t xml:space="preserve">Bothrops jararaca vascular endothelial growth factor precursor</t>
  </si>
  <si>
    <t xml:space="preserve">gi|15072461|</t>
  </si>
  <si>
    <t xml:space="preserve">BJOTD0200C</t>
  </si>
  <si>
    <t xml:space="preserve">BJOTD0436S</t>
  </si>
  <si>
    <t xml:space="preserve">Vascular endothelial growth factor 166 isoform precursor</t>
  </si>
  <si>
    <t xml:space="preserve">gi|51555820|</t>
  </si>
  <si>
    <t xml:space="preserve">svNGF</t>
  </si>
  <si>
    <t xml:space="preserve">BJOTD0117C</t>
  </si>
  <si>
    <t xml:space="preserve">Venom nerve growth factor</t>
  </si>
  <si>
    <t xml:space="preserve">gi|82217029|</t>
  </si>
  <si>
    <t xml:space="preserve">Others</t>
  </si>
  <si>
    <t xml:space="preserve">BJOTD0162C</t>
  </si>
  <si>
    <t xml:space="preserve">Gloydius blomhoffi brevicaudus mRNA for ecto-5'-nucleotidase</t>
  </si>
  <si>
    <t xml:space="preserve">gi|211926755|</t>
  </si>
  <si>
    <t xml:space="preserve">BJOTD0249C</t>
  </si>
  <si>
    <t xml:space="preserve">Ophiophagus hannah Ohanin precursor</t>
  </si>
  <si>
    <t xml:space="preserve">gi|70927664|</t>
  </si>
  <si>
    <t xml:space="preserve">BJOTD0269S</t>
  </si>
  <si>
    <t xml:space="preserve">BJOTD0297S</t>
  </si>
  <si>
    <t xml:space="preserve">Ecto-5'-nucleotidase</t>
  </si>
  <si>
    <t xml:space="preserve">gi|211926756|</t>
  </si>
  <si>
    <t xml:space="preserve">BJOTD0331S</t>
  </si>
  <si>
    <t xml:space="preserve">Hyaluronidase</t>
  </si>
  <si>
    <t xml:space="preserve">gi|113203667|</t>
  </si>
  <si>
    <t xml:space="preserve">BJOTD0439S</t>
  </si>
  <si>
    <t xml:space="preserve">Phosphodiesterase</t>
  </si>
  <si>
    <t xml:space="preserve">gi|109254994|</t>
  </si>
  <si>
    <t xml:space="preserve">BJOTD0513S</t>
  </si>
  <si>
    <t xml:space="preserve">BJOTD0659S</t>
  </si>
  <si>
    <t xml:space="preserve">Crotalus durissus terrificus crotasin (Cts-p2) gene</t>
  </si>
  <si>
    <t xml:space="preserve">gi|14915765|</t>
  </si>
  <si>
    <t xml:space="preserve">BJOTD0759S</t>
  </si>
  <si>
    <t xml:space="preserve">Dipeptidylpeptidase 4a</t>
  </si>
  <si>
    <t xml:space="preserve">gi|40363634|</t>
  </si>
  <si>
    <t xml:space="preserve">BJOTD0762S</t>
  </si>
  <si>
    <t xml:space="preserve">Truncated hyaluronidase</t>
  </si>
  <si>
    <t xml:space="preserve">gi|113203693|</t>
  </si>
  <si>
    <t xml:space="preserve">BJOTD0823S</t>
  </si>
  <si>
    <t xml:space="preserve">gi|224579039|</t>
  </si>
  <si>
    <t xml:space="preserve">BJOTD0850S</t>
  </si>
  <si>
    <t xml:space="preserve">NOTES</t>
  </si>
  <si>
    <r>
      <rPr>
        <b val="true"/>
        <sz val="10"/>
        <color rgb="FF000000"/>
        <rFont val="Arial"/>
        <family val="2"/>
      </rPr>
      <t xml:space="preserve">AF</t>
    </r>
    <r>
      <rPr>
        <sz val="10"/>
        <color rgb="FF000000"/>
        <rFont val="Arial"/>
        <family val="2"/>
      </rPr>
      <t xml:space="preserve"> Adult female</t>
    </r>
  </si>
  <si>
    <r>
      <rPr>
        <b val="true"/>
        <sz val="10"/>
        <color rgb="FF000000"/>
        <rFont val="Arial"/>
        <family val="2"/>
      </rPr>
      <t xml:space="preserve">AM</t>
    </r>
    <r>
      <rPr>
        <sz val="10"/>
        <color rgb="FF000000"/>
        <rFont val="Arial"/>
        <family val="2"/>
      </rPr>
      <t xml:space="preserve"> Adult male</t>
    </r>
  </si>
  <si>
    <r>
      <rPr>
        <b val="true"/>
        <sz val="10"/>
        <color rgb="FF000000"/>
        <rFont val="Arial"/>
        <family val="2"/>
      </rPr>
      <t xml:space="preserve">AT </t>
    </r>
    <r>
      <rPr>
        <sz val="10"/>
        <color rgb="FF000000"/>
        <rFont val="Arial"/>
        <family val="2"/>
      </rPr>
      <t xml:space="preserve">Adult total</t>
    </r>
  </si>
  <si>
    <r>
      <rPr>
        <b val="true"/>
        <sz val="10"/>
        <color rgb="FF000000"/>
        <rFont val="Arial"/>
        <family val="2"/>
      </rPr>
      <t xml:space="preserve">N</t>
    </r>
    <r>
      <rPr>
        <sz val="10"/>
        <color rgb="FF000000"/>
        <rFont val="Arial"/>
        <family val="2"/>
      </rPr>
      <t xml:space="preserve"> newborn</t>
    </r>
  </si>
  <si>
    <r>
      <rPr>
        <b val="true"/>
        <sz val="10"/>
        <color rgb="FFFF0000"/>
        <rFont val="Arial"/>
        <family val="2"/>
      </rPr>
      <t xml:space="preserve">*</t>
    </r>
    <r>
      <rPr>
        <b val="true"/>
        <sz val="10"/>
        <color rgb="FF000000"/>
        <rFont val="Arial"/>
        <family val="2"/>
      </rPr>
      <t xml:space="preserve">% of sequence identity (Blast analysis)</t>
    </r>
  </si>
  <si>
    <r>
      <rPr>
        <b val="true"/>
        <sz val="10"/>
        <color rgb="FFFF0000"/>
        <rFont val="Arial"/>
        <family val="2"/>
      </rPr>
      <t xml:space="preserve">**</t>
    </r>
    <r>
      <rPr>
        <b val="true"/>
        <sz val="10"/>
        <color rgb="FF000000"/>
        <rFont val="Arial"/>
        <family val="2"/>
      </rPr>
      <t xml:space="preserve">BLAST X or N analysis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0"/>
    <numFmt numFmtId="166" formatCode="0.00E+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name val="Arial"/>
      <family val="2"/>
    </font>
    <font>
      <b val="true"/>
      <u val="singl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2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M15" activeCellId="0" sqref="M15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36.85"/>
    <col collapsed="false" customWidth="true" hidden="false" outlineLevel="0" max="3" min="3" style="1" width="3.42"/>
    <col collapsed="false" customWidth="true" hidden="false" outlineLevel="0" max="4" min="4" style="1" width="3.85"/>
    <col collapsed="false" customWidth="true" hidden="false" outlineLevel="0" max="5" min="5" style="1" width="3.42"/>
    <col collapsed="false" customWidth="true" hidden="false" outlineLevel="0" max="6" min="6" style="1" width="5.41"/>
    <col collapsed="false" customWidth="false" hidden="false" outlineLevel="0" max="7" min="7" style="1" width="9.14"/>
    <col collapsed="false" customWidth="true" hidden="false" outlineLevel="0" max="8" min="8" style="1" width="55.42"/>
    <col collapsed="false" customWidth="true" hidden="false" outlineLevel="0" max="9" min="9" style="1" width="13.99"/>
    <col collapsed="false" customWidth="true" hidden="false" outlineLevel="0" max="10" min="10" style="1" width="8.14"/>
    <col collapsed="false" customWidth="true" hidden="false" outlineLevel="0" max="11" min="11" style="1" width="3.99"/>
    <col collapsed="false" customWidth="true" hidden="false" outlineLevel="0" max="12" min="12" style="2" width="8.56"/>
    <col collapsed="false" customWidth="false" hidden="false" outlineLevel="0" max="257" min="13" style="1" width="9.14"/>
  </cols>
  <sheetData>
    <row r="2" s="3" customFormat="true" ht="15.75" hidden="false" customHeight="false" outlineLevel="0" collapsed="false">
      <c r="B2" s="4" t="s">
        <v>0</v>
      </c>
      <c r="C2" s="4"/>
      <c r="D2" s="4"/>
      <c r="E2" s="4"/>
      <c r="F2" s="4"/>
      <c r="G2" s="4"/>
      <c r="H2" s="4"/>
      <c r="L2" s="5"/>
    </row>
    <row r="4" customFormat="false" ht="12.75" hidden="false" customHeight="false" outlineLevel="0" collapsed="false">
      <c r="B4" s="6" t="s">
        <v>1</v>
      </c>
      <c r="C4" s="7" t="s">
        <v>2</v>
      </c>
      <c r="D4" s="7"/>
      <c r="E4" s="7"/>
      <c r="F4" s="7"/>
      <c r="G4" s="8" t="s">
        <v>3</v>
      </c>
      <c r="H4" s="6" t="s">
        <v>4</v>
      </c>
      <c r="I4" s="9" t="s">
        <v>5</v>
      </c>
      <c r="J4" s="10" t="s">
        <v>6</v>
      </c>
      <c r="K4" s="8" t="s">
        <v>7</v>
      </c>
      <c r="L4" s="8" t="s">
        <v>8</v>
      </c>
    </row>
    <row r="5" customFormat="false" ht="12.75" hidden="false" customHeight="false" outlineLevel="0" collapsed="false">
      <c r="B5" s="9" t="s">
        <v>9</v>
      </c>
      <c r="C5" s="8" t="s">
        <v>10</v>
      </c>
      <c r="D5" s="8" t="s">
        <v>11</v>
      </c>
      <c r="E5" s="8" t="s">
        <v>12</v>
      </c>
      <c r="F5" s="8" t="s">
        <v>13</v>
      </c>
    </row>
    <row r="6" customFormat="false" ht="12.75" hidden="false" customHeight="false" outlineLevel="0" collapsed="false">
      <c r="B6" s="1" t="s">
        <v>14</v>
      </c>
      <c r="C6" s="2" t="n">
        <v>7</v>
      </c>
      <c r="D6" s="2" t="n">
        <v>0</v>
      </c>
      <c r="E6" s="2" t="n">
        <v>7</v>
      </c>
      <c r="F6" s="2" t="n">
        <v>2</v>
      </c>
      <c r="G6" s="2" t="n">
        <f aca="false">SUM(C6:F6)</f>
        <v>16</v>
      </c>
      <c r="H6" s="11" t="s">
        <v>15</v>
      </c>
      <c r="I6" s="1" t="s">
        <v>16</v>
      </c>
      <c r="J6" s="2" t="n">
        <v>0</v>
      </c>
      <c r="K6" s="2" t="n">
        <v>97</v>
      </c>
      <c r="L6" s="12" t="s">
        <v>17</v>
      </c>
    </row>
    <row r="7" customFormat="false" ht="12.75" hidden="false" customHeight="false" outlineLevel="0" collapsed="false">
      <c r="B7" s="1" t="s">
        <v>18</v>
      </c>
      <c r="C7" s="2" t="n">
        <v>2</v>
      </c>
      <c r="D7" s="2" t="n">
        <v>0</v>
      </c>
      <c r="E7" s="2" t="n">
        <v>2</v>
      </c>
      <c r="F7" s="2" t="n">
        <v>0</v>
      </c>
      <c r="G7" s="2" t="n">
        <f aca="false">SUM(C7:F7)</f>
        <v>4</v>
      </c>
      <c r="H7" s="11" t="s">
        <v>19</v>
      </c>
      <c r="I7" s="1" t="s">
        <v>20</v>
      </c>
      <c r="J7" s="13" t="n">
        <v>9.01142E-095</v>
      </c>
      <c r="K7" s="2" t="n">
        <v>100</v>
      </c>
      <c r="L7" s="12" t="s">
        <v>17</v>
      </c>
    </row>
    <row r="8" customFormat="false" ht="12.75" hidden="false" customHeight="false" outlineLevel="0" collapsed="false">
      <c r="B8" s="1" t="s">
        <v>21</v>
      </c>
      <c r="C8" s="2" t="n">
        <v>4</v>
      </c>
      <c r="D8" s="2" t="n">
        <v>0</v>
      </c>
      <c r="E8" s="2" t="n">
        <v>4</v>
      </c>
      <c r="F8" s="2" t="n">
        <v>0</v>
      </c>
      <c r="G8" s="2" t="n">
        <f aca="false">SUM(C8:F8)</f>
        <v>8</v>
      </c>
      <c r="H8" s="11" t="s">
        <v>22</v>
      </c>
      <c r="I8" s="1" t="s">
        <v>23</v>
      </c>
      <c r="J8" s="13" t="n">
        <v>2.96546E-154</v>
      </c>
      <c r="K8" s="2" t="n">
        <v>92</v>
      </c>
      <c r="L8" s="12" t="s">
        <v>17</v>
      </c>
    </row>
    <row r="9" customFormat="false" ht="12.75" hidden="false" customHeight="false" outlineLevel="0" collapsed="false">
      <c r="B9" s="1" t="s">
        <v>24</v>
      </c>
      <c r="C9" s="2" t="n">
        <v>1</v>
      </c>
      <c r="D9" s="2" t="n">
        <v>0</v>
      </c>
      <c r="E9" s="2" t="n">
        <v>1</v>
      </c>
      <c r="F9" s="2" t="n">
        <v>9</v>
      </c>
      <c r="G9" s="2" t="n">
        <f aca="false">SUM(C9:F9)</f>
        <v>11</v>
      </c>
      <c r="H9" s="11" t="s">
        <v>25</v>
      </c>
      <c r="I9" s="1" t="s">
        <v>26</v>
      </c>
      <c r="J9" s="2" t="n">
        <v>0</v>
      </c>
      <c r="K9" s="2" t="n">
        <v>88</v>
      </c>
      <c r="L9" s="12" t="s">
        <v>17</v>
      </c>
    </row>
    <row r="10" customFormat="false" ht="12.75" hidden="false" customHeight="false" outlineLevel="0" collapsed="false">
      <c r="B10" s="1" t="s">
        <v>27</v>
      </c>
      <c r="C10" s="2" t="n">
        <v>2</v>
      </c>
      <c r="D10" s="2" t="n">
        <v>0</v>
      </c>
      <c r="E10" s="2" t="n">
        <v>2</v>
      </c>
      <c r="F10" s="2" t="n">
        <v>0</v>
      </c>
      <c r="G10" s="2" t="n">
        <f aca="false">SUM(C10:F10)</f>
        <v>4</v>
      </c>
      <c r="H10" s="11" t="s">
        <v>28</v>
      </c>
      <c r="I10" s="1" t="s">
        <v>29</v>
      </c>
      <c r="J10" s="14" t="n">
        <v>5.56483E-079</v>
      </c>
      <c r="K10" s="2" t="n">
        <v>100</v>
      </c>
      <c r="L10" s="12" t="s">
        <v>17</v>
      </c>
    </row>
    <row r="11" customFormat="false" ht="12.75" hidden="false" customHeight="false" outlineLevel="0" collapsed="false">
      <c r="B11" s="1" t="s">
        <v>30</v>
      </c>
      <c r="C11" s="2" t="n">
        <v>1</v>
      </c>
      <c r="D11" s="2" t="n">
        <v>0</v>
      </c>
      <c r="E11" s="2" t="n">
        <v>1</v>
      </c>
      <c r="F11" s="2" t="n">
        <v>2</v>
      </c>
      <c r="G11" s="2" t="n">
        <f aca="false">SUM(C11:F11)</f>
        <v>4</v>
      </c>
      <c r="H11" s="11" t="s">
        <v>31</v>
      </c>
      <c r="I11" s="11" t="s">
        <v>32</v>
      </c>
      <c r="J11" s="13" t="n">
        <v>7.85926E-148</v>
      </c>
      <c r="K11" s="2" t="n">
        <v>93</v>
      </c>
      <c r="L11" s="12" t="s">
        <v>17</v>
      </c>
    </row>
    <row r="12" customFormat="false" ht="12.75" hidden="false" customHeight="false" outlineLevel="0" collapsed="false">
      <c r="B12" s="1" t="s">
        <v>33</v>
      </c>
      <c r="C12" s="2" t="n">
        <v>4</v>
      </c>
      <c r="D12" s="2" t="n">
        <v>0</v>
      </c>
      <c r="E12" s="2" t="n">
        <v>4</v>
      </c>
      <c r="F12" s="2" t="n">
        <v>1</v>
      </c>
      <c r="G12" s="2" t="n">
        <f aca="false">SUM(C12:F12)</f>
        <v>9</v>
      </c>
      <c r="H12" s="11" t="s">
        <v>34</v>
      </c>
      <c r="I12" s="1" t="s">
        <v>16</v>
      </c>
      <c r="J12" s="14" t="n">
        <v>1.85053E-092</v>
      </c>
      <c r="K12" s="2" t="n">
        <v>98</v>
      </c>
      <c r="L12" s="12" t="s">
        <v>17</v>
      </c>
    </row>
    <row r="13" customFormat="false" ht="12.75" hidden="false" customHeight="false" outlineLevel="0" collapsed="false">
      <c r="B13" s="1" t="s">
        <v>35</v>
      </c>
      <c r="C13" s="2" t="n">
        <v>1</v>
      </c>
      <c r="D13" s="2" t="n">
        <v>1</v>
      </c>
      <c r="E13" s="2" t="n">
        <v>2</v>
      </c>
      <c r="F13" s="2" t="n">
        <v>1</v>
      </c>
      <c r="G13" s="2" t="n">
        <f aca="false">SUM(C13:F13)</f>
        <v>5</v>
      </c>
      <c r="H13" s="11" t="s">
        <v>36</v>
      </c>
      <c r="I13" s="1" t="s">
        <v>37</v>
      </c>
      <c r="J13" s="14" t="n">
        <v>1.00889E-088</v>
      </c>
      <c r="K13" s="2" t="n">
        <v>95</v>
      </c>
      <c r="L13" s="12" t="s">
        <v>17</v>
      </c>
    </row>
    <row r="14" customFormat="false" ht="12.75" hidden="false" customHeight="false" outlineLevel="0" collapsed="false">
      <c r="B14" s="1" t="s">
        <v>38</v>
      </c>
      <c r="C14" s="2" t="n">
        <v>2</v>
      </c>
      <c r="D14" s="2" t="n">
        <v>0</v>
      </c>
      <c r="E14" s="2" t="n">
        <v>2</v>
      </c>
      <c r="F14" s="2" t="n">
        <v>0</v>
      </c>
      <c r="G14" s="2" t="n">
        <f aca="false">SUM(C14:F14)</f>
        <v>4</v>
      </c>
      <c r="H14" s="11" t="s">
        <v>39</v>
      </c>
      <c r="I14" s="1" t="s">
        <v>40</v>
      </c>
      <c r="J14" s="13" t="n">
        <v>7.54261E-132</v>
      </c>
      <c r="K14" s="2" t="n">
        <v>100</v>
      </c>
      <c r="L14" s="12" t="s">
        <v>17</v>
      </c>
    </row>
    <row r="15" customFormat="false" ht="12.75" hidden="false" customHeight="false" outlineLevel="0" collapsed="false">
      <c r="B15" s="1" t="s">
        <v>41</v>
      </c>
      <c r="C15" s="2" t="n">
        <v>2</v>
      </c>
      <c r="D15" s="2" t="n">
        <v>0</v>
      </c>
      <c r="E15" s="2" t="n">
        <v>2</v>
      </c>
      <c r="F15" s="2" t="n">
        <v>0</v>
      </c>
      <c r="G15" s="2" t="n">
        <f aca="false">SUM(C15:F15)</f>
        <v>4</v>
      </c>
      <c r="H15" s="11" t="s">
        <v>39</v>
      </c>
      <c r="I15" s="1" t="s">
        <v>40</v>
      </c>
      <c r="J15" s="14" t="n">
        <v>4.44644E-090</v>
      </c>
      <c r="K15" s="2" t="n">
        <v>98</v>
      </c>
      <c r="L15" s="12" t="s">
        <v>17</v>
      </c>
    </row>
    <row r="16" customFormat="false" ht="12.75" hidden="false" customHeight="false" outlineLevel="0" collapsed="false">
      <c r="B16" s="1" t="s">
        <v>42</v>
      </c>
      <c r="C16" s="2" t="n">
        <v>1</v>
      </c>
      <c r="D16" s="2" t="n">
        <v>0</v>
      </c>
      <c r="E16" s="2" t="n">
        <v>1</v>
      </c>
      <c r="F16" s="2" t="n">
        <v>1</v>
      </c>
      <c r="G16" s="2" t="n">
        <f aca="false">SUM(C16:F16)</f>
        <v>3</v>
      </c>
      <c r="H16" s="11" t="s">
        <v>43</v>
      </c>
      <c r="I16" s="1" t="s">
        <v>44</v>
      </c>
      <c r="J16" s="14" t="n">
        <v>1.25707E-075</v>
      </c>
      <c r="K16" s="2" t="n">
        <v>90</v>
      </c>
      <c r="L16" s="12" t="s">
        <v>17</v>
      </c>
    </row>
    <row r="17" customFormat="false" ht="12.75" hidden="false" customHeight="false" outlineLevel="0" collapsed="false">
      <c r="B17" s="1" t="s">
        <v>45</v>
      </c>
      <c r="C17" s="2" t="n">
        <v>1</v>
      </c>
      <c r="D17" s="2" t="n">
        <v>0</v>
      </c>
      <c r="E17" s="2" t="n">
        <v>1</v>
      </c>
      <c r="F17" s="2" t="n">
        <v>2</v>
      </c>
      <c r="G17" s="2" t="n">
        <f aca="false">SUM(C17:F17)</f>
        <v>4</v>
      </c>
      <c r="H17" s="11" t="s">
        <v>46</v>
      </c>
      <c r="I17" s="1" t="s">
        <v>47</v>
      </c>
      <c r="J17" s="14" t="n">
        <v>1.35167E-093</v>
      </c>
      <c r="K17" s="2" t="n">
        <v>92</v>
      </c>
      <c r="L17" s="12" t="s">
        <v>17</v>
      </c>
    </row>
    <row r="18" customFormat="false" ht="12.75" hidden="false" customHeight="false" outlineLevel="0" collapsed="false">
      <c r="B18" s="1" t="s">
        <v>48</v>
      </c>
      <c r="C18" s="2" t="n">
        <v>1</v>
      </c>
      <c r="D18" s="2" t="n">
        <v>0</v>
      </c>
      <c r="E18" s="2" t="n">
        <v>1</v>
      </c>
      <c r="F18" s="2" t="n">
        <v>2</v>
      </c>
      <c r="G18" s="2" t="n">
        <f aca="false">SUM(C18:F18)</f>
        <v>4</v>
      </c>
      <c r="H18" s="1" t="s">
        <v>49</v>
      </c>
      <c r="I18" s="1" t="s">
        <v>50</v>
      </c>
      <c r="J18" s="13" t="n">
        <v>3.75475E-145</v>
      </c>
      <c r="K18" s="2" t="n">
        <v>88</v>
      </c>
      <c r="L18" s="12" t="s">
        <v>17</v>
      </c>
    </row>
    <row r="19" customFormat="false" ht="12.75" hidden="false" customHeight="false" outlineLevel="0" collapsed="false">
      <c r="B19" s="1" t="s">
        <v>51</v>
      </c>
      <c r="C19" s="2" t="n">
        <v>2</v>
      </c>
      <c r="D19" s="2" t="n">
        <v>0</v>
      </c>
      <c r="E19" s="2" t="n">
        <v>2</v>
      </c>
      <c r="F19" s="2" t="n">
        <v>0</v>
      </c>
      <c r="G19" s="2" t="n">
        <f aca="false">SUM(C19:F19)</f>
        <v>4</v>
      </c>
      <c r="H19" s="11" t="s">
        <v>52</v>
      </c>
      <c r="I19" s="1" t="s">
        <v>53</v>
      </c>
      <c r="J19" s="14" t="n">
        <v>1.78192E-069</v>
      </c>
      <c r="K19" s="2" t="n">
        <v>83</v>
      </c>
      <c r="L19" s="12" t="s">
        <v>17</v>
      </c>
    </row>
    <row r="20" customFormat="false" ht="12.75" hidden="false" customHeight="false" outlineLevel="0" collapsed="false">
      <c r="B20" s="1" t="s">
        <v>54</v>
      </c>
      <c r="C20" s="2" t="n">
        <v>4</v>
      </c>
      <c r="D20" s="2" t="n">
        <v>1</v>
      </c>
      <c r="E20" s="2" t="n">
        <v>5</v>
      </c>
      <c r="F20" s="2" t="n">
        <v>2</v>
      </c>
      <c r="G20" s="2" t="n">
        <f aca="false">SUM(C20:F20)</f>
        <v>12</v>
      </c>
      <c r="H20" s="1" t="s">
        <v>43</v>
      </c>
      <c r="I20" s="1" t="s">
        <v>44</v>
      </c>
      <c r="J20" s="14" t="n">
        <v>1.4968E-027</v>
      </c>
      <c r="K20" s="2" t="n">
        <v>85</v>
      </c>
      <c r="L20" s="2" t="s">
        <v>17</v>
      </c>
    </row>
    <row r="21" customFormat="false" ht="12.75" hidden="false" customHeight="false" outlineLevel="0" collapsed="false">
      <c r="B21" s="1" t="s">
        <v>55</v>
      </c>
      <c r="C21" s="2" t="n">
        <v>2</v>
      </c>
      <c r="D21" s="2" t="n">
        <v>0</v>
      </c>
      <c r="E21" s="2" t="n">
        <v>2</v>
      </c>
      <c r="F21" s="2" t="n">
        <v>0</v>
      </c>
      <c r="G21" s="2" t="n">
        <f aca="false">SUM(C21:F21)</f>
        <v>4</v>
      </c>
      <c r="H21" s="1" t="s">
        <v>36</v>
      </c>
      <c r="I21" s="1" t="s">
        <v>37</v>
      </c>
      <c r="J21" s="14" t="n">
        <v>3.02777E-033</v>
      </c>
      <c r="K21" s="2" t="n">
        <v>94</v>
      </c>
      <c r="L21" s="2" t="s">
        <v>17</v>
      </c>
    </row>
    <row r="22" customFormat="false" ht="12.75" hidden="false" customHeight="false" outlineLevel="0" collapsed="false">
      <c r="B22" s="1" t="s">
        <v>56</v>
      </c>
      <c r="C22" s="2" t="n">
        <v>28</v>
      </c>
      <c r="D22" s="2" t="n">
        <v>4</v>
      </c>
      <c r="E22" s="2" t="n">
        <v>32</v>
      </c>
      <c r="F22" s="2" t="n">
        <v>0</v>
      </c>
      <c r="G22" s="2" t="n">
        <f aca="false">SUM(C22:F22)</f>
        <v>64</v>
      </c>
      <c r="H22" s="1" t="s">
        <v>22</v>
      </c>
      <c r="I22" s="1" t="s">
        <v>16</v>
      </c>
      <c r="J22" s="13" t="n">
        <v>7.53625E-131</v>
      </c>
      <c r="K22" s="2" t="n">
        <v>95</v>
      </c>
      <c r="L22" s="2" t="s">
        <v>17</v>
      </c>
    </row>
    <row r="23" customFormat="false" ht="12.75" hidden="false" customHeight="false" outlineLevel="0" collapsed="false">
      <c r="B23" s="1" t="s">
        <v>57</v>
      </c>
      <c r="C23" s="2" t="n">
        <v>3</v>
      </c>
      <c r="D23" s="2" t="n">
        <v>0</v>
      </c>
      <c r="E23" s="2" t="n">
        <v>3</v>
      </c>
      <c r="F23" s="2" t="n">
        <v>2</v>
      </c>
      <c r="G23" s="2" t="n">
        <f aca="false">SUM(C23:F23)</f>
        <v>8</v>
      </c>
      <c r="H23" s="1" t="s">
        <v>58</v>
      </c>
      <c r="I23" s="1" t="s">
        <v>59</v>
      </c>
      <c r="J23" s="13" t="n">
        <v>4.48916E-122</v>
      </c>
      <c r="K23" s="2" t="n">
        <v>99</v>
      </c>
      <c r="L23" s="2" t="s">
        <v>17</v>
      </c>
    </row>
    <row r="24" customFormat="false" ht="12.75" hidden="false" customHeight="false" outlineLevel="0" collapsed="false">
      <c r="B24" s="1" t="s">
        <v>60</v>
      </c>
      <c r="C24" s="2" t="n">
        <v>0</v>
      </c>
      <c r="D24" s="2" t="n">
        <v>13</v>
      </c>
      <c r="E24" s="2" t="n">
        <v>13</v>
      </c>
      <c r="F24" s="2" t="n">
        <v>0</v>
      </c>
      <c r="G24" s="2" t="n">
        <f aca="false">SUM(C24:F24)</f>
        <v>26</v>
      </c>
      <c r="H24" s="1" t="s">
        <v>36</v>
      </c>
      <c r="I24" s="1" t="s">
        <v>37</v>
      </c>
      <c r="J24" s="2" t="n">
        <v>0</v>
      </c>
      <c r="K24" s="2" t="n">
        <v>88</v>
      </c>
      <c r="L24" s="2" t="s">
        <v>17</v>
      </c>
    </row>
    <row r="25" customFormat="false" ht="12.75" hidden="false" customHeight="false" outlineLevel="0" collapsed="false">
      <c r="B25" s="1" t="s">
        <v>61</v>
      </c>
      <c r="C25" s="2" t="n">
        <v>0</v>
      </c>
      <c r="D25" s="2" t="n">
        <v>5</v>
      </c>
      <c r="E25" s="2" t="n">
        <v>5</v>
      </c>
      <c r="F25" s="2" t="n">
        <v>0</v>
      </c>
      <c r="G25" s="2" t="n">
        <f aca="false">SUM(C25:F25)</f>
        <v>10</v>
      </c>
      <c r="H25" s="1" t="s">
        <v>62</v>
      </c>
      <c r="I25" s="1" t="s">
        <v>50</v>
      </c>
      <c r="J25" s="13" t="n">
        <v>4.36557E-130</v>
      </c>
      <c r="K25" s="2" t="n">
        <v>89</v>
      </c>
      <c r="L25" s="2" t="s">
        <v>17</v>
      </c>
    </row>
    <row r="26" customFormat="false" ht="12.75" hidden="false" customHeight="false" outlineLevel="0" collapsed="false">
      <c r="B26" s="1" t="s">
        <v>63</v>
      </c>
      <c r="C26" s="2" t="n">
        <v>0</v>
      </c>
      <c r="D26" s="2" t="n">
        <v>4</v>
      </c>
      <c r="E26" s="2" t="n">
        <v>4</v>
      </c>
      <c r="F26" s="2" t="n">
        <v>0</v>
      </c>
      <c r="G26" s="2" t="n">
        <f aca="false">SUM(C26:F26)</f>
        <v>8</v>
      </c>
      <c r="H26" s="1" t="s">
        <v>64</v>
      </c>
      <c r="I26" s="1" t="s">
        <v>65</v>
      </c>
      <c r="J26" s="14" t="n">
        <v>8.67087E-097</v>
      </c>
      <c r="K26" s="2" t="n">
        <v>96</v>
      </c>
      <c r="L26" s="2" t="s">
        <v>17</v>
      </c>
    </row>
    <row r="27" customFormat="false" ht="12.75" hidden="false" customHeight="false" outlineLevel="0" collapsed="false">
      <c r="B27" s="1" t="s">
        <v>66</v>
      </c>
      <c r="C27" s="2" t="n">
        <v>0</v>
      </c>
      <c r="D27" s="2" t="n">
        <v>11</v>
      </c>
      <c r="E27" s="2" t="n">
        <v>11</v>
      </c>
      <c r="F27" s="2" t="n">
        <v>1</v>
      </c>
      <c r="G27" s="2" t="n">
        <f aca="false">SUM(C27:F27)</f>
        <v>23</v>
      </c>
      <c r="H27" s="1" t="s">
        <v>62</v>
      </c>
      <c r="I27" s="1" t="s">
        <v>50</v>
      </c>
      <c r="J27" s="14" t="n">
        <v>4.24311E-055</v>
      </c>
      <c r="K27" s="2" t="n">
        <v>89</v>
      </c>
      <c r="L27" s="2" t="s">
        <v>17</v>
      </c>
    </row>
    <row r="28" customFormat="false" ht="12.75" hidden="false" customHeight="false" outlineLevel="0" collapsed="false">
      <c r="B28" s="1" t="s">
        <v>67</v>
      </c>
      <c r="C28" s="2" t="n">
        <v>0</v>
      </c>
      <c r="D28" s="2" t="n">
        <v>4</v>
      </c>
      <c r="E28" s="2" t="n">
        <v>4</v>
      </c>
      <c r="F28" s="2" t="n">
        <v>13</v>
      </c>
      <c r="G28" s="2" t="n">
        <f aca="false">SUM(C28:F28)</f>
        <v>21</v>
      </c>
      <c r="H28" s="1" t="s">
        <v>68</v>
      </c>
      <c r="I28" s="1" t="s">
        <v>29</v>
      </c>
      <c r="J28" s="2" t="n">
        <v>0</v>
      </c>
      <c r="K28" s="2" t="n">
        <v>90</v>
      </c>
      <c r="L28" s="2" t="s">
        <v>17</v>
      </c>
    </row>
    <row r="29" customFormat="false" ht="12.75" hidden="false" customHeight="false" outlineLevel="0" collapsed="false">
      <c r="B29" s="1" t="s">
        <v>69</v>
      </c>
      <c r="C29" s="2" t="n">
        <v>2</v>
      </c>
      <c r="D29" s="2" t="n">
        <v>9</v>
      </c>
      <c r="E29" s="2" t="n">
        <v>11</v>
      </c>
      <c r="F29" s="2" t="n">
        <v>0</v>
      </c>
      <c r="G29" s="2" t="n">
        <f aca="false">SUM(C29:F29)</f>
        <v>22</v>
      </c>
      <c r="H29" s="11" t="s">
        <v>62</v>
      </c>
      <c r="I29" s="1" t="s">
        <v>50</v>
      </c>
      <c r="J29" s="13" t="n">
        <v>5.95512E-179</v>
      </c>
      <c r="K29" s="2" t="n">
        <v>88</v>
      </c>
      <c r="L29" s="2" t="s">
        <v>17</v>
      </c>
    </row>
    <row r="30" customFormat="false" ht="12.75" hidden="false" customHeight="false" outlineLevel="0" collapsed="false">
      <c r="B30" s="1" t="s">
        <v>70</v>
      </c>
      <c r="C30" s="2" t="n">
        <v>0</v>
      </c>
      <c r="D30" s="2" t="n">
        <v>0</v>
      </c>
      <c r="E30" s="2" t="n">
        <v>0</v>
      </c>
      <c r="F30" s="2" t="n">
        <v>4</v>
      </c>
      <c r="G30" s="2" t="n">
        <f aca="false">SUM(C30:F30)</f>
        <v>4</v>
      </c>
      <c r="H30" s="1" t="s">
        <v>36</v>
      </c>
      <c r="I30" s="1" t="s">
        <v>37</v>
      </c>
      <c r="J30" s="14" t="n">
        <v>8.86988E-088</v>
      </c>
      <c r="K30" s="2" t="n">
        <v>89</v>
      </c>
      <c r="L30" s="2" t="s">
        <v>17</v>
      </c>
    </row>
    <row r="31" customFormat="false" ht="12.75" hidden="false" customHeight="false" outlineLevel="0" collapsed="false">
      <c r="B31" s="1" t="s">
        <v>71</v>
      </c>
      <c r="C31" s="2" t="n">
        <v>0</v>
      </c>
      <c r="D31" s="2" t="n">
        <v>0</v>
      </c>
      <c r="E31" s="2" t="n">
        <v>0</v>
      </c>
      <c r="F31" s="2" t="n">
        <v>4</v>
      </c>
      <c r="G31" s="2" t="n">
        <f aca="false">SUM(C31:F31)</f>
        <v>4</v>
      </c>
      <c r="H31" s="1" t="s">
        <v>72</v>
      </c>
      <c r="I31" s="1" t="s">
        <v>16</v>
      </c>
      <c r="J31" s="14" t="n">
        <v>9.46547E-092</v>
      </c>
      <c r="K31" s="2" t="n">
        <v>98</v>
      </c>
      <c r="L31" s="2" t="s">
        <v>17</v>
      </c>
    </row>
    <row r="32" customFormat="false" ht="12.75" hidden="false" customHeight="false" outlineLevel="0" collapsed="false">
      <c r="B32" s="1" t="s">
        <v>73</v>
      </c>
      <c r="C32" s="2" t="n">
        <v>0</v>
      </c>
      <c r="D32" s="2" t="n">
        <v>0</v>
      </c>
      <c r="E32" s="2" t="n">
        <v>0</v>
      </c>
      <c r="F32" s="2" t="n">
        <v>3</v>
      </c>
      <c r="G32" s="2" t="n">
        <f aca="false">SUM(C32:F32)</f>
        <v>3</v>
      </c>
      <c r="H32" s="1" t="s">
        <v>74</v>
      </c>
      <c r="I32" s="1" t="s">
        <v>75</v>
      </c>
      <c r="J32" s="13" t="n">
        <v>5.71946E-127</v>
      </c>
      <c r="K32" s="2" t="n">
        <v>85</v>
      </c>
      <c r="L32" s="2" t="s">
        <v>17</v>
      </c>
    </row>
    <row r="33" customFormat="false" ht="12.75" hidden="false" customHeight="false" outlineLevel="0" collapsed="false">
      <c r="B33" s="1" t="s">
        <v>76</v>
      </c>
      <c r="C33" s="2" t="n">
        <v>0</v>
      </c>
      <c r="D33" s="2" t="n">
        <v>0</v>
      </c>
      <c r="E33" s="2" t="n">
        <v>0</v>
      </c>
      <c r="F33" s="2" t="n">
        <v>5</v>
      </c>
      <c r="G33" s="2" t="n">
        <f aca="false">SUM(C33:F33)</f>
        <v>5</v>
      </c>
      <c r="H33" s="1" t="s">
        <v>74</v>
      </c>
      <c r="I33" s="1" t="s">
        <v>75</v>
      </c>
      <c r="J33" s="13" t="n">
        <v>7.04449E-120</v>
      </c>
      <c r="K33" s="2" t="n">
        <v>88</v>
      </c>
      <c r="L33" s="2" t="s">
        <v>17</v>
      </c>
    </row>
    <row r="34" customFormat="false" ht="12.75" hidden="false" customHeight="false" outlineLevel="0" collapsed="false">
      <c r="B34" s="1" t="s">
        <v>77</v>
      </c>
      <c r="C34" s="2" t="n">
        <v>0</v>
      </c>
      <c r="D34" s="2" t="n">
        <v>0</v>
      </c>
      <c r="E34" s="2" t="n">
        <v>0</v>
      </c>
      <c r="F34" s="2" t="n">
        <v>2</v>
      </c>
      <c r="G34" s="2" t="n">
        <f aca="false">SUM(C34:F34)</f>
        <v>2</v>
      </c>
      <c r="H34" s="1" t="s">
        <v>36</v>
      </c>
      <c r="I34" s="1" t="s">
        <v>37</v>
      </c>
      <c r="J34" s="14" t="n">
        <v>1.2421E-093</v>
      </c>
      <c r="K34" s="2" t="n">
        <v>91</v>
      </c>
      <c r="L34" s="2" t="s">
        <v>17</v>
      </c>
    </row>
    <row r="35" customFormat="false" ht="12.75" hidden="false" customHeight="false" outlineLevel="0" collapsed="false">
      <c r="B35" s="1" t="s">
        <v>78</v>
      </c>
      <c r="C35" s="2" t="n">
        <v>0</v>
      </c>
      <c r="D35" s="2" t="n">
        <v>0</v>
      </c>
      <c r="E35" s="2" t="n">
        <v>0</v>
      </c>
      <c r="F35" s="2" t="n">
        <v>2</v>
      </c>
      <c r="G35" s="2" t="n">
        <f aca="false">SUM(C35:F35)</f>
        <v>2</v>
      </c>
      <c r="H35" s="1" t="s">
        <v>39</v>
      </c>
      <c r="I35" s="1" t="s">
        <v>40</v>
      </c>
      <c r="J35" s="14" t="n">
        <v>2.30532E-092</v>
      </c>
      <c r="K35" s="2" t="n">
        <v>83</v>
      </c>
      <c r="L35" s="2" t="s">
        <v>17</v>
      </c>
    </row>
    <row r="36" customFormat="false" ht="12.75" hidden="false" customHeight="false" outlineLevel="0" collapsed="false">
      <c r="B36" s="1" t="s">
        <v>79</v>
      </c>
      <c r="C36" s="2" t="n">
        <v>0</v>
      </c>
      <c r="D36" s="2" t="n">
        <v>0</v>
      </c>
      <c r="E36" s="2" t="n">
        <v>0</v>
      </c>
      <c r="F36" s="2" t="n">
        <v>3</v>
      </c>
      <c r="G36" s="2" t="n">
        <f aca="false">SUM(C36:F36)</f>
        <v>3</v>
      </c>
      <c r="H36" s="1" t="s">
        <v>80</v>
      </c>
      <c r="I36" s="1" t="s">
        <v>81</v>
      </c>
      <c r="J36" s="14" t="n">
        <v>1.56637E-091</v>
      </c>
      <c r="K36" s="2" t="n">
        <v>98</v>
      </c>
      <c r="L36" s="2" t="s">
        <v>17</v>
      </c>
    </row>
    <row r="37" customFormat="false" ht="12.75" hidden="false" customHeight="false" outlineLevel="0" collapsed="false">
      <c r="B37" s="1" t="s">
        <v>82</v>
      </c>
      <c r="C37" s="2" t="n">
        <v>0</v>
      </c>
      <c r="D37" s="2" t="n">
        <v>0</v>
      </c>
      <c r="E37" s="2" t="n">
        <v>0</v>
      </c>
      <c r="F37" s="2" t="n">
        <v>2</v>
      </c>
      <c r="G37" s="2" t="n">
        <f aca="false">SUM(C37:F37)</f>
        <v>2</v>
      </c>
      <c r="H37" s="1" t="s">
        <v>58</v>
      </c>
      <c r="I37" s="1" t="s">
        <v>59</v>
      </c>
      <c r="J37" s="14" t="n">
        <v>1.33689E-086</v>
      </c>
      <c r="K37" s="2" t="n">
        <v>98</v>
      </c>
      <c r="L37" s="2" t="s">
        <v>17</v>
      </c>
    </row>
    <row r="38" customFormat="false" ht="12.75" hidden="false" customHeight="false" outlineLevel="0" collapsed="false">
      <c r="B38" s="1" t="s">
        <v>83</v>
      </c>
      <c r="C38" s="2" t="n">
        <v>0</v>
      </c>
      <c r="D38" s="2" t="n">
        <v>0</v>
      </c>
      <c r="E38" s="2" t="n">
        <v>0</v>
      </c>
      <c r="F38" s="2" t="n">
        <v>3</v>
      </c>
      <c r="G38" s="2" t="n">
        <f aca="false">SUM(C38:F38)</f>
        <v>3</v>
      </c>
      <c r="H38" s="1" t="s">
        <v>19</v>
      </c>
      <c r="I38" s="1" t="s">
        <v>20</v>
      </c>
      <c r="J38" s="14" t="n">
        <v>5.51827E-085</v>
      </c>
      <c r="K38" s="2" t="n">
        <v>96</v>
      </c>
      <c r="L38" s="2" t="s">
        <v>17</v>
      </c>
    </row>
    <row r="39" customFormat="false" ht="12.75" hidden="false" customHeight="false" outlineLevel="0" collapsed="false">
      <c r="B39" s="1" t="s">
        <v>84</v>
      </c>
      <c r="C39" s="2" t="n">
        <v>0</v>
      </c>
      <c r="D39" s="2" t="n">
        <v>0</v>
      </c>
      <c r="E39" s="2" t="n">
        <v>0</v>
      </c>
      <c r="F39" s="2" t="n">
        <v>5</v>
      </c>
      <c r="G39" s="2" t="n">
        <f aca="false">SUM(C39:F39)</f>
        <v>5</v>
      </c>
      <c r="H39" s="1" t="s">
        <v>85</v>
      </c>
      <c r="I39" s="1" t="s">
        <v>86</v>
      </c>
      <c r="J39" s="13" t="n">
        <v>4.14987E-179</v>
      </c>
      <c r="K39" s="2" t="n">
        <v>91</v>
      </c>
      <c r="L39" s="2" t="s">
        <v>17</v>
      </c>
    </row>
    <row r="40" customFormat="false" ht="12.75" hidden="false" customHeight="false" outlineLevel="0" collapsed="false">
      <c r="B40" s="1" t="s">
        <v>87</v>
      </c>
      <c r="C40" s="2" t="n">
        <v>32</v>
      </c>
      <c r="D40" s="2" t="n">
        <v>4</v>
      </c>
      <c r="E40" s="2" t="n">
        <v>36</v>
      </c>
      <c r="F40" s="2" t="n">
        <v>40</v>
      </c>
      <c r="G40" s="2" t="n">
        <f aca="false">SUM(C40:F40)</f>
        <v>112</v>
      </c>
      <c r="H40" s="1" t="s">
        <v>19</v>
      </c>
      <c r="I40" s="1" t="s">
        <v>20</v>
      </c>
      <c r="J40" s="2" t="n">
        <v>0</v>
      </c>
      <c r="K40" s="2" t="n">
        <v>100</v>
      </c>
      <c r="L40" s="2" t="s">
        <v>17</v>
      </c>
    </row>
    <row r="41" customFormat="false" ht="12.75" hidden="false" customHeight="false" outlineLevel="0" collapsed="false">
      <c r="B41" s="1" t="s">
        <v>88</v>
      </c>
      <c r="C41" s="2" t="n">
        <v>0</v>
      </c>
      <c r="D41" s="2" t="n">
        <v>0</v>
      </c>
      <c r="E41" s="2" t="n">
        <v>0</v>
      </c>
      <c r="F41" s="2" t="n">
        <v>4</v>
      </c>
      <c r="G41" s="2" t="n">
        <f aca="false">SUM(C41:F41)</f>
        <v>4</v>
      </c>
      <c r="H41" s="1" t="s">
        <v>89</v>
      </c>
      <c r="I41" s="1" t="s">
        <v>90</v>
      </c>
      <c r="J41" s="2" t="n">
        <v>0</v>
      </c>
      <c r="K41" s="2" t="n">
        <v>93</v>
      </c>
      <c r="L41" s="2" t="s">
        <v>17</v>
      </c>
    </row>
    <row r="42" customFormat="false" ht="12.75" hidden="false" customHeight="false" outlineLevel="0" collapsed="false">
      <c r="B42" s="1" t="s">
        <v>91</v>
      </c>
      <c r="C42" s="2" t="n">
        <v>0</v>
      </c>
      <c r="D42" s="2" t="n">
        <v>1</v>
      </c>
      <c r="E42" s="2" t="n">
        <v>1</v>
      </c>
      <c r="F42" s="2" t="n">
        <v>3</v>
      </c>
      <c r="G42" s="2" t="n">
        <f aca="false">SUM(C42:F42)</f>
        <v>5</v>
      </c>
      <c r="H42" s="1" t="s">
        <v>92</v>
      </c>
      <c r="I42" s="1" t="s">
        <v>93</v>
      </c>
      <c r="J42" s="14" t="n">
        <v>6.27913E-029</v>
      </c>
      <c r="K42" s="2" t="n">
        <v>96</v>
      </c>
      <c r="L42" s="2" t="s">
        <v>17</v>
      </c>
    </row>
    <row r="43" customFormat="false" ht="12.75" hidden="false" customHeight="false" outlineLevel="0" collapsed="false">
      <c r="B43" s="1" t="s">
        <v>94</v>
      </c>
      <c r="C43" s="2" t="n">
        <v>0</v>
      </c>
      <c r="D43" s="2" t="n">
        <v>0</v>
      </c>
      <c r="E43" s="2" t="n">
        <v>0</v>
      </c>
      <c r="F43" s="2" t="n">
        <v>25</v>
      </c>
      <c r="G43" s="2" t="n">
        <f aca="false">SUM(C43:F43)</f>
        <v>25</v>
      </c>
      <c r="H43" s="1" t="s">
        <v>89</v>
      </c>
      <c r="I43" s="1" t="s">
        <v>95</v>
      </c>
      <c r="J43" s="2" t="n">
        <v>0</v>
      </c>
      <c r="K43" s="2" t="n">
        <v>90</v>
      </c>
      <c r="L43" s="2" t="s">
        <v>17</v>
      </c>
    </row>
    <row r="44" customFormat="false" ht="12.75" hidden="false" customHeight="false" outlineLevel="0" collapsed="false">
      <c r="B44" s="1" t="s">
        <v>96</v>
      </c>
      <c r="C44" s="2" t="n">
        <v>0</v>
      </c>
      <c r="D44" s="2" t="n">
        <v>0</v>
      </c>
      <c r="E44" s="2" t="n">
        <v>0</v>
      </c>
      <c r="F44" s="2" t="n">
        <v>5</v>
      </c>
      <c r="G44" s="2" t="n">
        <f aca="false">SUM(C44:F44)</f>
        <v>5</v>
      </c>
      <c r="H44" s="1" t="s">
        <v>36</v>
      </c>
      <c r="I44" s="1" t="s">
        <v>37</v>
      </c>
      <c r="J44" s="13" t="n">
        <v>1.17435E-100</v>
      </c>
      <c r="K44" s="2" t="n">
        <v>95</v>
      </c>
      <c r="L44" s="2" t="s">
        <v>17</v>
      </c>
    </row>
    <row r="45" customFormat="false" ht="12.75" hidden="false" customHeight="false" outlineLevel="0" collapsed="false">
      <c r="B45" s="1" t="s">
        <v>97</v>
      </c>
      <c r="C45" s="2" t="n">
        <v>0</v>
      </c>
      <c r="D45" s="2" t="n">
        <v>0</v>
      </c>
      <c r="E45" s="2" t="n">
        <v>0</v>
      </c>
      <c r="F45" s="2" t="n">
        <v>7</v>
      </c>
      <c r="G45" s="2" t="n">
        <f aca="false">SUM(C45:F45)</f>
        <v>7</v>
      </c>
      <c r="H45" s="1" t="s">
        <v>89</v>
      </c>
      <c r="I45" s="1" t="s">
        <v>95</v>
      </c>
      <c r="J45" s="13" t="n">
        <v>1.2162E-101</v>
      </c>
      <c r="K45" s="2" t="n">
        <v>94</v>
      </c>
      <c r="L45" s="2" t="s">
        <v>17</v>
      </c>
    </row>
    <row r="46" customFormat="false" ht="12.75" hidden="false" customHeight="false" outlineLevel="0" collapsed="false">
      <c r="B46" s="1" t="s">
        <v>98</v>
      </c>
      <c r="C46" s="2" t="n">
        <v>0</v>
      </c>
      <c r="D46" s="2" t="n">
        <v>0</v>
      </c>
      <c r="E46" s="2" t="n">
        <v>0</v>
      </c>
      <c r="F46" s="2" t="n">
        <v>2</v>
      </c>
      <c r="G46" s="2" t="n">
        <f aca="false">SUM(C46:F46)</f>
        <v>2</v>
      </c>
      <c r="H46" s="1" t="s">
        <v>72</v>
      </c>
      <c r="I46" s="1" t="s">
        <v>16</v>
      </c>
      <c r="J46" s="14" t="n">
        <v>4.05912E-092</v>
      </c>
      <c r="K46" s="2" t="n">
        <v>99</v>
      </c>
      <c r="L46" s="2" t="s">
        <v>17</v>
      </c>
    </row>
    <row r="47" customFormat="false" ht="12.75" hidden="false" customHeight="false" outlineLevel="0" collapsed="false">
      <c r="B47" s="1" t="s">
        <v>99</v>
      </c>
      <c r="C47" s="2" t="n">
        <v>0</v>
      </c>
      <c r="D47" s="2" t="n">
        <v>0</v>
      </c>
      <c r="E47" s="2" t="n">
        <v>0</v>
      </c>
      <c r="F47" s="2" t="n">
        <v>2</v>
      </c>
      <c r="G47" s="2" t="n">
        <f aca="false">SUM(C47:F47)</f>
        <v>2</v>
      </c>
      <c r="H47" s="1" t="s">
        <v>100</v>
      </c>
      <c r="I47" s="1" t="s">
        <v>101</v>
      </c>
      <c r="J47" s="13" t="n">
        <v>2.08345E-112</v>
      </c>
      <c r="K47" s="2" t="n">
        <v>84</v>
      </c>
      <c r="L47" s="2" t="s">
        <v>17</v>
      </c>
    </row>
    <row r="48" customFormat="false" ht="12.75" hidden="false" customHeight="false" outlineLevel="0" collapsed="false">
      <c r="B48" s="1" t="s">
        <v>102</v>
      </c>
      <c r="C48" s="2" t="n">
        <v>0</v>
      </c>
      <c r="D48" s="2" t="n">
        <v>0</v>
      </c>
      <c r="E48" s="2" t="n">
        <v>0</v>
      </c>
      <c r="F48" s="2" t="n">
        <v>9</v>
      </c>
      <c r="G48" s="2" t="n">
        <f aca="false">SUM(C48:F48)</f>
        <v>9</v>
      </c>
      <c r="H48" s="1" t="s">
        <v>89</v>
      </c>
      <c r="I48" s="1" t="s">
        <v>90</v>
      </c>
      <c r="J48" s="13" t="n">
        <v>2.03922E-139</v>
      </c>
      <c r="K48" s="2" t="n">
        <v>83</v>
      </c>
      <c r="L48" s="2" t="s">
        <v>17</v>
      </c>
    </row>
    <row r="49" customFormat="false" ht="12.75" hidden="false" customHeight="false" outlineLevel="0" collapsed="false">
      <c r="B49" s="1" t="s">
        <v>103</v>
      </c>
      <c r="C49" s="2" t="n">
        <v>0</v>
      </c>
      <c r="D49" s="2" t="n">
        <v>1</v>
      </c>
      <c r="E49" s="2" t="n">
        <v>1</v>
      </c>
      <c r="F49" s="2" t="n">
        <v>23</v>
      </c>
      <c r="G49" s="2" t="n">
        <f aca="false">SUM(C49:F49)</f>
        <v>25</v>
      </c>
      <c r="H49" s="1" t="s">
        <v>104</v>
      </c>
      <c r="I49" s="1" t="s">
        <v>105</v>
      </c>
      <c r="J49" s="13" t="n">
        <v>3.56972E-146</v>
      </c>
      <c r="K49" s="2" t="n">
        <v>88</v>
      </c>
      <c r="L49" s="2" t="s">
        <v>17</v>
      </c>
    </row>
    <row r="50" customFormat="false" ht="12.75" hidden="false" customHeight="false" outlineLevel="0" collapsed="false">
      <c r="B50" s="1" t="s">
        <v>106</v>
      </c>
      <c r="C50" s="2" t="n">
        <v>0</v>
      </c>
      <c r="D50" s="2" t="n">
        <v>0</v>
      </c>
      <c r="E50" s="2" t="n">
        <v>0</v>
      </c>
      <c r="F50" s="2" t="n">
        <v>20</v>
      </c>
      <c r="G50" s="2" t="n">
        <f aca="false">SUM(C50:F50)</f>
        <v>20</v>
      </c>
      <c r="H50" s="1" t="s">
        <v>89</v>
      </c>
      <c r="I50" s="1" t="s">
        <v>90</v>
      </c>
      <c r="J50" s="2" t="n">
        <v>0</v>
      </c>
      <c r="K50" s="2" t="n">
        <v>84</v>
      </c>
      <c r="L50" s="2" t="s">
        <v>17</v>
      </c>
    </row>
    <row r="51" customFormat="false" ht="12.75" hidden="false" customHeight="false" outlineLevel="0" collapsed="false">
      <c r="B51" s="1" t="s">
        <v>107</v>
      </c>
      <c r="C51" s="2" t="n">
        <v>0</v>
      </c>
      <c r="D51" s="2" t="n">
        <v>0</v>
      </c>
      <c r="E51" s="2" t="n">
        <v>0</v>
      </c>
      <c r="F51" s="2" t="n">
        <v>2</v>
      </c>
      <c r="G51" s="2" t="n">
        <f aca="false">SUM(C51:F51)</f>
        <v>2</v>
      </c>
      <c r="H51" s="1" t="s">
        <v>36</v>
      </c>
      <c r="I51" s="1" t="s">
        <v>37</v>
      </c>
      <c r="J51" s="14" t="n">
        <v>6.42106E-062</v>
      </c>
      <c r="K51" s="2" t="n">
        <v>88</v>
      </c>
      <c r="L51" s="2" t="s">
        <v>17</v>
      </c>
    </row>
    <row r="52" customFormat="false" ht="12.75" hidden="false" customHeight="false" outlineLevel="0" collapsed="false">
      <c r="B52" s="1" t="s">
        <v>108</v>
      </c>
      <c r="C52" s="2" t="n">
        <v>0</v>
      </c>
      <c r="D52" s="2" t="n">
        <v>0</v>
      </c>
      <c r="E52" s="2" t="n">
        <v>0</v>
      </c>
      <c r="F52" s="2" t="n">
        <v>10</v>
      </c>
      <c r="G52" s="2" t="n">
        <f aca="false">SUM(C52:F52)</f>
        <v>10</v>
      </c>
      <c r="H52" s="1" t="s">
        <v>52</v>
      </c>
      <c r="I52" s="1" t="s">
        <v>53</v>
      </c>
      <c r="J52" s="13" t="n">
        <v>2.86097E-106</v>
      </c>
      <c r="K52" s="2" t="n">
        <v>81</v>
      </c>
      <c r="L52" s="2" t="s">
        <v>17</v>
      </c>
    </row>
    <row r="53" customFormat="false" ht="12.75" hidden="false" customHeight="false" outlineLevel="0" collapsed="false">
      <c r="B53" s="1" t="s">
        <v>109</v>
      </c>
      <c r="C53" s="2" t="n">
        <v>0</v>
      </c>
      <c r="D53" s="2" t="n">
        <v>0</v>
      </c>
      <c r="E53" s="2" t="n">
        <v>0</v>
      </c>
      <c r="F53" s="2" t="n">
        <v>3</v>
      </c>
      <c r="G53" s="2" t="n">
        <f aca="false">SUM(C53:F53)</f>
        <v>3</v>
      </c>
      <c r="H53" s="1" t="s">
        <v>100</v>
      </c>
      <c r="I53" s="1" t="s">
        <v>101</v>
      </c>
      <c r="J53" s="13" t="n">
        <v>6.23727E-133</v>
      </c>
      <c r="K53" s="2" t="n">
        <v>85</v>
      </c>
      <c r="L53" s="2" t="s">
        <v>17</v>
      </c>
    </row>
    <row r="54" customFormat="false" ht="12.75" hidden="false" customHeight="false" outlineLevel="0" collapsed="false">
      <c r="B54" s="1" t="s">
        <v>110</v>
      </c>
      <c r="C54" s="2" t="n">
        <v>0</v>
      </c>
      <c r="D54" s="2" t="n">
        <v>0</v>
      </c>
      <c r="E54" s="2" t="n">
        <v>0</v>
      </c>
      <c r="F54" s="2" t="n">
        <v>2</v>
      </c>
      <c r="G54" s="2" t="n">
        <f aca="false">SUM(C54:F54)</f>
        <v>2</v>
      </c>
      <c r="H54" s="1" t="s">
        <v>111</v>
      </c>
      <c r="I54" s="1" t="s">
        <v>112</v>
      </c>
      <c r="J54" s="14" t="n">
        <v>2.80206E-033</v>
      </c>
      <c r="K54" s="2" t="n">
        <v>88</v>
      </c>
      <c r="L54" s="2" t="s">
        <v>17</v>
      </c>
    </row>
    <row r="55" customFormat="false" ht="12.75" hidden="false" customHeight="false" outlineLevel="0" collapsed="false">
      <c r="B55" s="1" t="s">
        <v>113</v>
      </c>
      <c r="C55" s="2" t="n">
        <v>0</v>
      </c>
      <c r="D55" s="2" t="n">
        <v>0</v>
      </c>
      <c r="E55" s="2" t="n">
        <v>0</v>
      </c>
      <c r="F55" s="2" t="n">
        <v>3</v>
      </c>
      <c r="G55" s="2" t="n">
        <f aca="false">SUM(C55:F55)</f>
        <v>3</v>
      </c>
      <c r="H55" s="1" t="s">
        <v>114</v>
      </c>
      <c r="I55" s="1" t="s">
        <v>115</v>
      </c>
      <c r="J55" s="14" t="n">
        <v>4.75098E-053</v>
      </c>
      <c r="K55" s="2" t="n">
        <v>91</v>
      </c>
      <c r="L55" s="2" t="s">
        <v>17</v>
      </c>
    </row>
    <row r="56" customFormat="false" ht="12.75" hidden="false" customHeight="false" outlineLevel="0" collapsed="false">
      <c r="B56" s="1" t="s">
        <v>116</v>
      </c>
      <c r="C56" s="2" t="n">
        <v>0</v>
      </c>
      <c r="D56" s="2" t="n">
        <v>0</v>
      </c>
      <c r="E56" s="2" t="n">
        <v>0</v>
      </c>
      <c r="F56" s="2" t="n">
        <v>4</v>
      </c>
      <c r="G56" s="2" t="n">
        <f aca="false">SUM(C56:F56)</f>
        <v>4</v>
      </c>
      <c r="H56" s="1" t="s">
        <v>117</v>
      </c>
      <c r="I56" s="1" t="s">
        <v>118</v>
      </c>
      <c r="J56" s="14" t="n">
        <v>1.44713E-086</v>
      </c>
      <c r="K56" s="2" t="n">
        <v>95</v>
      </c>
      <c r="L56" s="2" t="s">
        <v>17</v>
      </c>
    </row>
    <row r="57" customFormat="false" ht="12.75" hidden="false" customHeight="false" outlineLevel="0" collapsed="false">
      <c r="B57" s="1" t="s">
        <v>119</v>
      </c>
      <c r="C57" s="2" t="n">
        <v>0</v>
      </c>
      <c r="D57" s="2" t="n">
        <v>0</v>
      </c>
      <c r="E57" s="2" t="n">
        <v>0</v>
      </c>
      <c r="F57" s="2" t="n">
        <v>2</v>
      </c>
      <c r="G57" s="2" t="n">
        <f aca="false">SUM(C57:F57)</f>
        <v>2</v>
      </c>
      <c r="H57" s="1" t="s">
        <v>58</v>
      </c>
      <c r="I57" s="1" t="s">
        <v>59</v>
      </c>
      <c r="J57" s="14" t="n">
        <v>5.63588E-080</v>
      </c>
      <c r="K57" s="2" t="n">
        <v>99</v>
      </c>
      <c r="L57" s="2" t="s">
        <v>17</v>
      </c>
    </row>
    <row r="58" customFormat="false" ht="12.75" hidden="false" customHeight="false" outlineLevel="0" collapsed="false">
      <c r="B58" s="1" t="s">
        <v>120</v>
      </c>
      <c r="C58" s="2" t="n">
        <v>1</v>
      </c>
      <c r="D58" s="2" t="n">
        <v>0</v>
      </c>
      <c r="E58" s="2" t="n">
        <v>1</v>
      </c>
      <c r="F58" s="2" t="n">
        <v>0</v>
      </c>
      <c r="G58" s="2" t="n">
        <f aca="false">SUM(C58:F58)</f>
        <v>2</v>
      </c>
      <c r="H58" s="1" t="s">
        <v>36</v>
      </c>
      <c r="I58" s="1" t="s">
        <v>37</v>
      </c>
      <c r="J58" s="14" t="n">
        <v>2.48598E-063</v>
      </c>
      <c r="K58" s="2" t="n">
        <v>87</v>
      </c>
      <c r="L58" s="2" t="s">
        <v>17</v>
      </c>
    </row>
    <row r="59" customFormat="false" ht="12.75" hidden="false" customHeight="false" outlineLevel="0" collapsed="false">
      <c r="B59" s="1" t="s">
        <v>121</v>
      </c>
      <c r="C59" s="2" t="n">
        <v>1</v>
      </c>
      <c r="D59" s="2" t="n">
        <v>0</v>
      </c>
      <c r="E59" s="2" t="n">
        <v>1</v>
      </c>
      <c r="F59" s="2" t="n">
        <v>0</v>
      </c>
      <c r="G59" s="2" t="n">
        <f aca="false">SUM(C59:F59)</f>
        <v>2</v>
      </c>
      <c r="H59" s="1" t="s">
        <v>28</v>
      </c>
      <c r="I59" s="1" t="s">
        <v>29</v>
      </c>
      <c r="J59" s="14" t="n">
        <v>6.23729E-024</v>
      </c>
      <c r="K59" s="2" t="n">
        <v>96</v>
      </c>
      <c r="L59" s="2" t="s">
        <v>17</v>
      </c>
    </row>
    <row r="60" customFormat="false" ht="12.75" hidden="false" customHeight="false" outlineLevel="0" collapsed="false">
      <c r="B60" s="1" t="s">
        <v>122</v>
      </c>
      <c r="C60" s="2" t="n">
        <v>1</v>
      </c>
      <c r="D60" s="2" t="n">
        <v>0</v>
      </c>
      <c r="E60" s="2" t="n">
        <v>1</v>
      </c>
      <c r="F60" s="2" t="n">
        <v>0</v>
      </c>
      <c r="G60" s="2" t="n">
        <f aca="false">SUM(C60:F60)</f>
        <v>2</v>
      </c>
      <c r="H60" s="1" t="s">
        <v>123</v>
      </c>
      <c r="I60" s="1" t="s">
        <v>124</v>
      </c>
      <c r="J60" s="14" t="n">
        <v>6.06522E-097</v>
      </c>
      <c r="K60" s="2" t="n">
        <v>100</v>
      </c>
      <c r="L60" s="2" t="s">
        <v>17</v>
      </c>
    </row>
    <row r="61" customFormat="false" ht="12.75" hidden="false" customHeight="false" outlineLevel="0" collapsed="false">
      <c r="B61" s="1" t="s">
        <v>125</v>
      </c>
      <c r="C61" s="2" t="n">
        <v>1</v>
      </c>
      <c r="D61" s="2" t="n">
        <v>0</v>
      </c>
      <c r="E61" s="2" t="n">
        <v>1</v>
      </c>
      <c r="F61" s="2" t="n">
        <v>0</v>
      </c>
      <c r="G61" s="2" t="n">
        <f aca="false">SUM(C61:F61)</f>
        <v>2</v>
      </c>
      <c r="H61" s="1" t="s">
        <v>46</v>
      </c>
      <c r="I61" s="1" t="s">
        <v>47</v>
      </c>
      <c r="J61" s="14" t="n">
        <v>1.72561E-056</v>
      </c>
      <c r="K61" s="2" t="n">
        <v>92</v>
      </c>
      <c r="L61" s="2" t="s">
        <v>17</v>
      </c>
    </row>
    <row r="62" customFormat="false" ht="12.75" hidden="false" customHeight="false" outlineLevel="0" collapsed="false">
      <c r="B62" s="1" t="s">
        <v>126</v>
      </c>
      <c r="C62" s="2" t="n">
        <v>1</v>
      </c>
      <c r="D62" s="2" t="n">
        <v>0</v>
      </c>
      <c r="E62" s="2" t="n">
        <v>1</v>
      </c>
      <c r="F62" s="2" t="n">
        <v>0</v>
      </c>
      <c r="G62" s="2" t="n">
        <f aca="false">SUM(C62:F62)</f>
        <v>2</v>
      </c>
      <c r="H62" s="1" t="s">
        <v>127</v>
      </c>
      <c r="I62" s="1" t="s">
        <v>128</v>
      </c>
      <c r="J62" s="2" t="n">
        <v>0</v>
      </c>
      <c r="K62" s="2" t="n">
        <v>91</v>
      </c>
      <c r="L62" s="2" t="s">
        <v>13</v>
      </c>
    </row>
    <row r="63" customFormat="false" ht="12.75" hidden="false" customHeight="false" outlineLevel="0" collapsed="false">
      <c r="B63" s="1" t="s">
        <v>129</v>
      </c>
      <c r="C63" s="2" t="n">
        <v>1</v>
      </c>
      <c r="D63" s="2" t="n">
        <v>0</v>
      </c>
      <c r="E63" s="2" t="n">
        <v>1</v>
      </c>
      <c r="F63" s="2" t="n">
        <v>0</v>
      </c>
      <c r="G63" s="2" t="n">
        <f aca="false">SUM(C63:F63)</f>
        <v>2</v>
      </c>
      <c r="H63" s="1" t="s">
        <v>36</v>
      </c>
      <c r="I63" s="1" t="s">
        <v>37</v>
      </c>
      <c r="J63" s="14" t="n">
        <v>9.37665E-031</v>
      </c>
      <c r="K63" s="2" t="n">
        <v>81</v>
      </c>
      <c r="L63" s="2" t="s">
        <v>17</v>
      </c>
    </row>
    <row r="64" customFormat="false" ht="12.75" hidden="false" customHeight="false" outlineLevel="0" collapsed="false">
      <c r="B64" s="1" t="s">
        <v>130</v>
      </c>
      <c r="C64" s="2" t="n">
        <v>1</v>
      </c>
      <c r="D64" s="2" t="n">
        <v>0</v>
      </c>
      <c r="E64" s="2" t="n">
        <v>1</v>
      </c>
      <c r="F64" s="2" t="n">
        <v>0</v>
      </c>
      <c r="G64" s="2" t="n">
        <f aca="false">SUM(C64:F64)</f>
        <v>2</v>
      </c>
      <c r="H64" s="1" t="s">
        <v>131</v>
      </c>
      <c r="I64" s="1" t="s">
        <v>132</v>
      </c>
      <c r="J64" s="13" t="n">
        <v>1.80951E-145</v>
      </c>
      <c r="K64" s="2" t="n">
        <v>89</v>
      </c>
      <c r="L64" s="2" t="s">
        <v>13</v>
      </c>
    </row>
    <row r="65" customFormat="false" ht="12.75" hidden="false" customHeight="false" outlineLevel="0" collapsed="false">
      <c r="B65" s="1" t="s">
        <v>133</v>
      </c>
      <c r="C65" s="2" t="n">
        <v>1</v>
      </c>
      <c r="D65" s="2" t="n">
        <v>0</v>
      </c>
      <c r="E65" s="2" t="n">
        <v>1</v>
      </c>
      <c r="F65" s="2" t="n">
        <v>0</v>
      </c>
      <c r="G65" s="2" t="n">
        <f aca="false">SUM(C65:F65)</f>
        <v>2</v>
      </c>
      <c r="H65" s="1" t="s">
        <v>134</v>
      </c>
      <c r="I65" s="1" t="s">
        <v>135</v>
      </c>
      <c r="J65" s="14" t="n">
        <v>8.77907E-029</v>
      </c>
      <c r="K65" s="2" t="n">
        <v>96</v>
      </c>
      <c r="L65" s="2" t="s">
        <v>17</v>
      </c>
    </row>
    <row r="66" customFormat="false" ht="12.75" hidden="false" customHeight="false" outlineLevel="0" collapsed="false">
      <c r="B66" s="1" t="s">
        <v>136</v>
      </c>
      <c r="C66" s="2" t="n">
        <v>1</v>
      </c>
      <c r="D66" s="2" t="n">
        <v>0</v>
      </c>
      <c r="E66" s="2" t="n">
        <v>1</v>
      </c>
      <c r="F66" s="2" t="n">
        <v>0</v>
      </c>
      <c r="G66" s="2" t="n">
        <f aca="false">SUM(C66:F66)</f>
        <v>2</v>
      </c>
      <c r="H66" s="1" t="s">
        <v>137</v>
      </c>
      <c r="I66" s="1" t="s">
        <v>138</v>
      </c>
      <c r="J66" s="13" t="n">
        <v>1.08164E-147</v>
      </c>
      <c r="K66" s="2" t="n">
        <v>91</v>
      </c>
      <c r="L66" s="2" t="s">
        <v>13</v>
      </c>
    </row>
    <row r="67" customFormat="false" ht="12.75" hidden="false" customHeight="false" outlineLevel="0" collapsed="false">
      <c r="B67" s="1" t="s">
        <v>139</v>
      </c>
      <c r="C67" s="2" t="n">
        <v>1</v>
      </c>
      <c r="D67" s="2" t="n">
        <v>0</v>
      </c>
      <c r="E67" s="2" t="n">
        <v>1</v>
      </c>
      <c r="F67" s="2" t="n">
        <v>0</v>
      </c>
      <c r="G67" s="2" t="n">
        <f aca="false">SUM(C67:F67)</f>
        <v>2</v>
      </c>
      <c r="H67" s="1" t="s">
        <v>62</v>
      </c>
      <c r="I67" s="1" t="s">
        <v>50</v>
      </c>
      <c r="J67" s="14" t="n">
        <v>1.7507E-016</v>
      </c>
      <c r="K67" s="2" t="n">
        <v>93</v>
      </c>
      <c r="L67" s="2" t="s">
        <v>17</v>
      </c>
    </row>
    <row r="68" customFormat="false" ht="12.75" hidden="false" customHeight="false" outlineLevel="0" collapsed="false">
      <c r="B68" s="1" t="s">
        <v>140</v>
      </c>
      <c r="C68" s="2" t="n">
        <v>0</v>
      </c>
      <c r="D68" s="2" t="n">
        <v>1</v>
      </c>
      <c r="E68" s="2" t="n">
        <v>1</v>
      </c>
      <c r="F68" s="2" t="n">
        <v>0</v>
      </c>
      <c r="G68" s="2" t="n">
        <f aca="false">SUM(C68:F68)</f>
        <v>2</v>
      </c>
      <c r="H68" s="1" t="s">
        <v>72</v>
      </c>
      <c r="I68" s="1" t="s">
        <v>16</v>
      </c>
      <c r="J68" s="14" t="n">
        <v>2.12742E-076</v>
      </c>
      <c r="K68" s="2" t="n">
        <v>97</v>
      </c>
      <c r="L68" s="2" t="s">
        <v>17</v>
      </c>
    </row>
    <row r="69" customFormat="false" ht="12.75" hidden="false" customHeight="false" outlineLevel="0" collapsed="false">
      <c r="B69" s="1" t="s">
        <v>141</v>
      </c>
      <c r="C69" s="2" t="n">
        <v>0</v>
      </c>
      <c r="D69" s="2" t="n">
        <v>1</v>
      </c>
      <c r="E69" s="2" t="n">
        <v>1</v>
      </c>
      <c r="F69" s="2" t="n">
        <v>0</v>
      </c>
      <c r="G69" s="2" t="n">
        <f aca="false">SUM(C69:F69)</f>
        <v>2</v>
      </c>
      <c r="H69" s="1" t="s">
        <v>62</v>
      </c>
      <c r="I69" s="1" t="s">
        <v>50</v>
      </c>
      <c r="J69" s="14" t="n">
        <v>1.01313E-064</v>
      </c>
      <c r="K69" s="2" t="n">
        <v>90</v>
      </c>
      <c r="L69" s="2" t="s">
        <v>17</v>
      </c>
    </row>
    <row r="70" customFormat="false" ht="12.75" hidden="false" customHeight="false" outlineLevel="0" collapsed="false">
      <c r="B70" s="1" t="s">
        <v>142</v>
      </c>
      <c r="C70" s="2" t="n">
        <v>0</v>
      </c>
      <c r="D70" s="2" t="n">
        <v>1</v>
      </c>
      <c r="E70" s="2" t="n">
        <v>1</v>
      </c>
      <c r="F70" s="2" t="n">
        <v>0</v>
      </c>
      <c r="G70" s="2" t="n">
        <f aca="false">SUM(C70:F70)</f>
        <v>2</v>
      </c>
      <c r="H70" s="1" t="s">
        <v>143</v>
      </c>
      <c r="I70" s="1" t="s">
        <v>144</v>
      </c>
      <c r="J70" s="13" t="n">
        <v>2.60723E-135</v>
      </c>
      <c r="K70" s="2" t="n">
        <v>99</v>
      </c>
      <c r="L70" s="2" t="s">
        <v>13</v>
      </c>
    </row>
    <row r="71" customFormat="false" ht="12.75" hidden="false" customHeight="false" outlineLevel="0" collapsed="false">
      <c r="B71" s="1" t="s">
        <v>145</v>
      </c>
      <c r="C71" s="2" t="n">
        <v>0</v>
      </c>
      <c r="D71" s="2" t="n">
        <v>1</v>
      </c>
      <c r="E71" s="2" t="n">
        <v>1</v>
      </c>
      <c r="F71" s="2" t="n">
        <v>0</v>
      </c>
      <c r="G71" s="2" t="n">
        <f aca="false">SUM(C71:F71)</f>
        <v>2</v>
      </c>
      <c r="H71" s="1" t="s">
        <v>36</v>
      </c>
      <c r="I71" s="1" t="s">
        <v>37</v>
      </c>
      <c r="J71" s="14" t="n">
        <v>7.33782E-051</v>
      </c>
      <c r="K71" s="2" t="n">
        <v>94</v>
      </c>
      <c r="L71" s="2" t="s">
        <v>17</v>
      </c>
    </row>
    <row r="72" customFormat="false" ht="12.75" hidden="false" customHeight="false" outlineLevel="0" collapsed="false">
      <c r="B72" s="1" t="s">
        <v>146</v>
      </c>
      <c r="C72" s="2" t="n">
        <v>0</v>
      </c>
      <c r="D72" s="2" t="n">
        <v>0</v>
      </c>
      <c r="E72" s="2" t="n">
        <v>0</v>
      </c>
      <c r="F72" s="2" t="n">
        <v>1</v>
      </c>
      <c r="G72" s="2" t="n">
        <f aca="false">SUM(C72:F72)</f>
        <v>1</v>
      </c>
      <c r="H72" s="1" t="s">
        <v>52</v>
      </c>
      <c r="I72" s="1" t="s">
        <v>53</v>
      </c>
      <c r="J72" s="14" t="n">
        <v>1.28999E-086</v>
      </c>
      <c r="K72" s="2" t="n">
        <v>89</v>
      </c>
      <c r="L72" s="2" t="s">
        <v>17</v>
      </c>
    </row>
    <row r="73" customFormat="false" ht="12.75" hidden="false" customHeight="false" outlineLevel="0" collapsed="false">
      <c r="B73" s="1" t="s">
        <v>147</v>
      </c>
      <c r="C73" s="2" t="n">
        <v>0</v>
      </c>
      <c r="D73" s="2" t="n">
        <v>0</v>
      </c>
      <c r="E73" s="2" t="n">
        <v>0</v>
      </c>
      <c r="F73" s="2" t="n">
        <v>1</v>
      </c>
      <c r="G73" s="2" t="n">
        <f aca="false">SUM(C73:F73)</f>
        <v>1</v>
      </c>
      <c r="H73" s="1" t="s">
        <v>36</v>
      </c>
      <c r="I73" s="1" t="s">
        <v>37</v>
      </c>
      <c r="J73" s="14" t="n">
        <v>4.55801E-091</v>
      </c>
      <c r="K73" s="2" t="n">
        <v>88</v>
      </c>
      <c r="L73" s="2" t="s">
        <v>17</v>
      </c>
    </row>
    <row r="74" customFormat="false" ht="12.75" hidden="false" customHeight="false" outlineLevel="0" collapsed="false">
      <c r="B74" s="1" t="s">
        <v>148</v>
      </c>
      <c r="C74" s="2" t="n">
        <v>0</v>
      </c>
      <c r="D74" s="2" t="n">
        <v>0</v>
      </c>
      <c r="E74" s="2" t="n">
        <v>0</v>
      </c>
      <c r="F74" s="2" t="n">
        <v>1</v>
      </c>
      <c r="G74" s="2" t="n">
        <f aca="false">SUM(C74:F74)</f>
        <v>1</v>
      </c>
      <c r="H74" s="1" t="s">
        <v>85</v>
      </c>
      <c r="I74" s="1" t="s">
        <v>149</v>
      </c>
      <c r="J74" s="14" t="n">
        <v>3.50686E-049</v>
      </c>
      <c r="K74" s="2" t="n">
        <v>100</v>
      </c>
      <c r="L74" s="2" t="s">
        <v>17</v>
      </c>
    </row>
    <row r="75" customFormat="false" ht="12.75" hidden="false" customHeight="false" outlineLevel="0" collapsed="false">
      <c r="B75" s="1" t="s">
        <v>150</v>
      </c>
      <c r="C75" s="2" t="n">
        <v>0</v>
      </c>
      <c r="D75" s="2" t="n">
        <v>0</v>
      </c>
      <c r="E75" s="2" t="n">
        <v>0</v>
      </c>
      <c r="F75" s="2" t="n">
        <v>1</v>
      </c>
      <c r="G75" s="2" t="n">
        <f aca="false">SUM(C75:F75)</f>
        <v>1</v>
      </c>
      <c r="H75" s="1" t="s">
        <v>74</v>
      </c>
      <c r="I75" s="1" t="s">
        <v>75</v>
      </c>
      <c r="J75" s="14" t="n">
        <v>5.82964E-049</v>
      </c>
      <c r="K75" s="2" t="n">
        <v>87</v>
      </c>
      <c r="L75" s="2" t="s">
        <v>17</v>
      </c>
    </row>
    <row r="76" customFormat="false" ht="12.75" hidden="false" customHeight="false" outlineLevel="0" collapsed="false">
      <c r="B76" s="1" t="s">
        <v>151</v>
      </c>
      <c r="C76" s="2" t="n">
        <v>0</v>
      </c>
      <c r="D76" s="2" t="n">
        <v>0</v>
      </c>
      <c r="E76" s="2" t="n">
        <v>0</v>
      </c>
      <c r="F76" s="2" t="n">
        <v>1</v>
      </c>
      <c r="G76" s="2" t="n">
        <f aca="false">SUM(C76:F76)</f>
        <v>1</v>
      </c>
      <c r="H76" s="1" t="s">
        <v>89</v>
      </c>
      <c r="I76" s="1" t="s">
        <v>95</v>
      </c>
      <c r="J76" s="14" t="n">
        <v>1.36576E-037</v>
      </c>
      <c r="K76" s="2" t="n">
        <v>87</v>
      </c>
      <c r="L76" s="2" t="s">
        <v>17</v>
      </c>
    </row>
    <row r="77" customFormat="false" ht="12.75" hidden="false" customHeight="false" outlineLevel="0" collapsed="false">
      <c r="B77" s="11" t="s">
        <v>152</v>
      </c>
      <c r="C77" s="2" t="n">
        <v>0</v>
      </c>
      <c r="D77" s="2" t="n">
        <v>0</v>
      </c>
      <c r="E77" s="2" t="n">
        <v>0</v>
      </c>
      <c r="F77" s="2" t="n">
        <v>1</v>
      </c>
      <c r="G77" s="2" t="n">
        <f aca="false">SUM(C77:F77)</f>
        <v>1</v>
      </c>
      <c r="H77" s="15" t="s">
        <v>153</v>
      </c>
      <c r="I77" s="1" t="s">
        <v>154</v>
      </c>
      <c r="J77" s="13" t="n">
        <v>2.87008E-169</v>
      </c>
      <c r="K77" s="2" t="n">
        <v>85</v>
      </c>
      <c r="L77" s="2" t="s">
        <v>13</v>
      </c>
    </row>
    <row r="78" customFormat="false" ht="12.75" hidden="false" customHeight="false" outlineLevel="0" collapsed="false">
      <c r="B78" s="1" t="s">
        <v>155</v>
      </c>
      <c r="C78" s="2" t="n">
        <v>0</v>
      </c>
      <c r="D78" s="2" t="n">
        <v>0</v>
      </c>
      <c r="E78" s="2" t="n">
        <v>0</v>
      </c>
      <c r="F78" s="2" t="n">
        <v>1</v>
      </c>
      <c r="G78" s="2" t="n">
        <f aca="false">SUM(C78:F78)</f>
        <v>1</v>
      </c>
      <c r="H78" s="1" t="s">
        <v>127</v>
      </c>
      <c r="I78" s="1" t="s">
        <v>128</v>
      </c>
      <c r="J78" s="13" t="n">
        <v>2.20167E-114</v>
      </c>
      <c r="K78" s="2" t="n">
        <v>83</v>
      </c>
      <c r="L78" s="2" t="s">
        <v>13</v>
      </c>
    </row>
    <row r="79" customFormat="false" ht="12.75" hidden="false" customHeight="false" outlineLevel="0" collapsed="false">
      <c r="B79" s="1" t="s">
        <v>156</v>
      </c>
      <c r="C79" s="2" t="n">
        <v>0</v>
      </c>
      <c r="D79" s="2" t="n">
        <v>0</v>
      </c>
      <c r="E79" s="2" t="n">
        <v>0</v>
      </c>
      <c r="F79" s="2" t="n">
        <v>1</v>
      </c>
      <c r="G79" s="2" t="n">
        <f aca="false">SUM(C79:F79)</f>
        <v>1</v>
      </c>
      <c r="H79" s="1" t="s">
        <v>64</v>
      </c>
      <c r="I79" s="1" t="s">
        <v>65</v>
      </c>
      <c r="J79" s="14" t="n">
        <v>1.8088E-086</v>
      </c>
      <c r="K79" s="2" t="n">
        <v>98</v>
      </c>
      <c r="L79" s="2" t="s">
        <v>17</v>
      </c>
    </row>
    <row r="80" customFormat="false" ht="12.75" hidden="false" customHeight="false" outlineLevel="0" collapsed="false">
      <c r="B80" s="1" t="s">
        <v>157</v>
      </c>
      <c r="C80" s="2" t="n">
        <v>0</v>
      </c>
      <c r="D80" s="2" t="n">
        <v>0</v>
      </c>
      <c r="E80" s="2" t="n">
        <v>0</v>
      </c>
      <c r="F80" s="2" t="n">
        <v>1</v>
      </c>
      <c r="G80" s="2" t="n">
        <f aca="false">SUM(C80:F80)</f>
        <v>1</v>
      </c>
      <c r="H80" s="1" t="s">
        <v>52</v>
      </c>
      <c r="I80" s="1" t="s">
        <v>53</v>
      </c>
      <c r="J80" s="14" t="n">
        <v>2.53404E-082</v>
      </c>
      <c r="K80" s="2" t="n">
        <v>80</v>
      </c>
      <c r="L80" s="2" t="s">
        <v>17</v>
      </c>
    </row>
    <row r="81" customFormat="false" ht="12.75" hidden="false" customHeight="false" outlineLevel="0" collapsed="false">
      <c r="B81" s="1" t="s">
        <v>158</v>
      </c>
      <c r="C81" s="2" t="n">
        <v>0</v>
      </c>
      <c r="D81" s="2" t="n">
        <v>0</v>
      </c>
      <c r="E81" s="2" t="n">
        <v>0</v>
      </c>
      <c r="F81" s="2" t="n">
        <v>1</v>
      </c>
      <c r="G81" s="2" t="n">
        <f aca="false">SUM(C81:F81)</f>
        <v>1</v>
      </c>
      <c r="H81" s="1" t="s">
        <v>19</v>
      </c>
      <c r="I81" s="1" t="s">
        <v>20</v>
      </c>
      <c r="J81" s="14" t="n">
        <v>3.696E-092</v>
      </c>
      <c r="K81" s="2" t="n">
        <v>98</v>
      </c>
      <c r="L81" s="2" t="s">
        <v>17</v>
      </c>
    </row>
    <row r="82" customFormat="false" ht="12.75" hidden="false" customHeight="false" outlineLevel="0" collapsed="false">
      <c r="B82" s="1" t="s">
        <v>159</v>
      </c>
      <c r="C82" s="2" t="n">
        <v>0</v>
      </c>
      <c r="D82" s="2" t="n">
        <v>0</v>
      </c>
      <c r="E82" s="2" t="n">
        <v>0</v>
      </c>
      <c r="F82" s="2" t="n">
        <v>1</v>
      </c>
      <c r="G82" s="2" t="n">
        <f aca="false">SUM(C82:F82)</f>
        <v>1</v>
      </c>
      <c r="H82" s="1" t="s">
        <v>19</v>
      </c>
      <c r="I82" s="1" t="s">
        <v>20</v>
      </c>
      <c r="J82" s="14" t="n">
        <v>2.17183E-084</v>
      </c>
      <c r="K82" s="2" t="n">
        <v>96</v>
      </c>
      <c r="L82" s="2" t="s">
        <v>17</v>
      </c>
    </row>
    <row r="83" customFormat="false" ht="12.75" hidden="false" customHeight="false" outlineLevel="0" collapsed="false">
      <c r="B83" s="1" t="s">
        <v>160</v>
      </c>
      <c r="C83" s="2" t="n">
        <v>0</v>
      </c>
      <c r="D83" s="2" t="n">
        <v>0</v>
      </c>
      <c r="E83" s="2" t="n">
        <v>0</v>
      </c>
      <c r="F83" s="2" t="n">
        <v>1</v>
      </c>
      <c r="G83" s="2" t="n">
        <f aca="false">SUM(C83:F83)</f>
        <v>1</v>
      </c>
      <c r="H83" s="1" t="s">
        <v>52</v>
      </c>
      <c r="I83" s="1" t="s">
        <v>53</v>
      </c>
      <c r="J83" s="14" t="n">
        <v>1.49054E-094</v>
      </c>
      <c r="K83" s="2" t="n">
        <v>85</v>
      </c>
      <c r="L83" s="2" t="s">
        <v>17</v>
      </c>
    </row>
    <row r="84" customFormat="false" ht="12.75" hidden="false" customHeight="false" outlineLevel="0" collapsed="false">
      <c r="B84" s="1" t="s">
        <v>161</v>
      </c>
      <c r="C84" s="2" t="n">
        <v>0</v>
      </c>
      <c r="D84" s="2" t="n">
        <v>0</v>
      </c>
      <c r="E84" s="2" t="n">
        <v>0</v>
      </c>
      <c r="F84" s="2" t="n">
        <v>1</v>
      </c>
      <c r="G84" s="2" t="n">
        <f aca="false">SUM(C84:F84)</f>
        <v>1</v>
      </c>
      <c r="H84" s="1" t="s">
        <v>162</v>
      </c>
      <c r="I84" s="1" t="s">
        <v>163</v>
      </c>
      <c r="J84" s="16" t="n">
        <v>1.74337E-065</v>
      </c>
      <c r="K84" s="2" t="n">
        <v>94</v>
      </c>
      <c r="L84" s="2" t="s">
        <v>13</v>
      </c>
    </row>
    <row r="85" customFormat="false" ht="12.75" hidden="false" customHeight="false" outlineLevel="0" collapsed="false">
      <c r="B85" s="1" t="s">
        <v>164</v>
      </c>
      <c r="C85" s="2" t="n">
        <v>0</v>
      </c>
      <c r="D85" s="2" t="n">
        <v>0</v>
      </c>
      <c r="E85" s="2" t="n">
        <v>0</v>
      </c>
      <c r="F85" s="2" t="n">
        <v>1</v>
      </c>
      <c r="G85" s="2" t="n">
        <f aca="false">SUM(C85:F85)</f>
        <v>1</v>
      </c>
      <c r="H85" s="1" t="s">
        <v>165</v>
      </c>
      <c r="I85" s="1" t="s">
        <v>166</v>
      </c>
      <c r="J85" s="16" t="n">
        <v>1.58665E-073</v>
      </c>
      <c r="K85" s="2" t="n">
        <v>88</v>
      </c>
      <c r="L85" s="2" t="s">
        <v>13</v>
      </c>
    </row>
    <row r="86" customFormat="false" ht="12.75" hidden="false" customHeight="false" outlineLevel="0" collapsed="false">
      <c r="B86" s="1" t="s">
        <v>167</v>
      </c>
      <c r="C86" s="2" t="n">
        <v>0</v>
      </c>
      <c r="D86" s="2" t="n">
        <v>0</v>
      </c>
      <c r="E86" s="2" t="n">
        <v>0</v>
      </c>
      <c r="F86" s="2" t="n">
        <v>1</v>
      </c>
      <c r="G86" s="2" t="n">
        <f aca="false">SUM(C86:F86)</f>
        <v>1</v>
      </c>
      <c r="H86" s="1" t="s">
        <v>168</v>
      </c>
      <c r="I86" s="1" t="s">
        <v>169</v>
      </c>
      <c r="J86" s="14" t="n">
        <v>5.04903E-021</v>
      </c>
      <c r="K86" s="2" t="n">
        <v>95</v>
      </c>
      <c r="L86" s="2" t="s">
        <v>17</v>
      </c>
    </row>
    <row r="87" customFormat="false" ht="12.75" hidden="false" customHeight="false" outlineLevel="0" collapsed="false">
      <c r="B87" s="1" t="s">
        <v>170</v>
      </c>
      <c r="C87" s="2" t="n">
        <v>0</v>
      </c>
      <c r="D87" s="2" t="n">
        <v>0</v>
      </c>
      <c r="E87" s="2" t="n">
        <v>0</v>
      </c>
      <c r="F87" s="2" t="n">
        <v>1</v>
      </c>
      <c r="G87" s="2" t="n">
        <f aca="false">SUM(C87:F87)</f>
        <v>1</v>
      </c>
      <c r="H87" s="1" t="s">
        <v>19</v>
      </c>
      <c r="I87" s="1" t="s">
        <v>20</v>
      </c>
      <c r="J87" s="14" t="n">
        <v>4.07644E-081</v>
      </c>
      <c r="K87" s="2" t="n">
        <v>96</v>
      </c>
      <c r="L87" s="2" t="s">
        <v>17</v>
      </c>
    </row>
    <row r="88" customFormat="false" ht="12.75" hidden="false" customHeight="false" outlineLevel="0" collapsed="false">
      <c r="B88" s="1" t="s">
        <v>171</v>
      </c>
      <c r="C88" s="2" t="n">
        <v>0</v>
      </c>
      <c r="D88" s="2" t="n">
        <v>0</v>
      </c>
      <c r="E88" s="2" t="n">
        <v>0</v>
      </c>
      <c r="F88" s="2" t="n">
        <v>1</v>
      </c>
      <c r="G88" s="2" t="n">
        <f aca="false">SUM(C88:F88)</f>
        <v>1</v>
      </c>
      <c r="H88" s="1" t="s">
        <v>172</v>
      </c>
      <c r="I88" s="1" t="s">
        <v>173</v>
      </c>
      <c r="J88" s="14" t="n">
        <v>1.14455E-031</v>
      </c>
      <c r="K88" s="2" t="n">
        <v>94</v>
      </c>
      <c r="L88" s="2" t="s">
        <v>17</v>
      </c>
    </row>
    <row r="89" customFormat="false" ht="12.75" hidden="false" customHeight="false" outlineLevel="0" collapsed="false">
      <c r="B89" s="1" t="s">
        <v>174</v>
      </c>
      <c r="C89" s="2" t="n">
        <v>0</v>
      </c>
      <c r="D89" s="2" t="n">
        <v>0</v>
      </c>
      <c r="E89" s="2" t="n">
        <v>0</v>
      </c>
      <c r="F89" s="2" t="n">
        <v>1</v>
      </c>
      <c r="G89" s="2" t="n">
        <f aca="false">SUM(C89:F89)</f>
        <v>1</v>
      </c>
      <c r="H89" s="1" t="s">
        <v>114</v>
      </c>
      <c r="I89" s="1" t="s">
        <v>115</v>
      </c>
      <c r="J89" s="14" t="n">
        <v>2.79112E-059</v>
      </c>
      <c r="K89" s="2" t="n">
        <v>92</v>
      </c>
      <c r="L89" s="2" t="s">
        <v>17</v>
      </c>
    </row>
    <row r="90" customFormat="false" ht="12.75" hidden="false" customHeight="false" outlineLevel="0" collapsed="false">
      <c r="B90" s="1" t="s">
        <v>175</v>
      </c>
      <c r="C90" s="2" t="n">
        <v>0</v>
      </c>
      <c r="D90" s="2" t="n">
        <v>0</v>
      </c>
      <c r="E90" s="2" t="n">
        <v>0</v>
      </c>
      <c r="F90" s="2" t="n">
        <v>1</v>
      </c>
      <c r="G90" s="2" t="n">
        <f aca="false">SUM(C90:F90)</f>
        <v>1</v>
      </c>
      <c r="H90" s="1" t="s">
        <v>176</v>
      </c>
      <c r="I90" s="1" t="s">
        <v>177</v>
      </c>
      <c r="J90" s="14" t="n">
        <v>4.2612E-071</v>
      </c>
      <c r="K90" s="2" t="n">
        <v>92</v>
      </c>
      <c r="L90" s="2" t="s">
        <v>17</v>
      </c>
    </row>
    <row r="91" customFormat="false" ht="12.75" hidden="false" customHeight="false" outlineLevel="0" collapsed="false">
      <c r="B91" s="1" t="s">
        <v>178</v>
      </c>
      <c r="C91" s="2" t="n">
        <v>0</v>
      </c>
      <c r="D91" s="2" t="n">
        <v>0</v>
      </c>
      <c r="E91" s="2" t="n">
        <v>0</v>
      </c>
      <c r="F91" s="2" t="n">
        <v>1</v>
      </c>
      <c r="G91" s="2" t="n">
        <f aca="false">SUM(C91:F91)</f>
        <v>1</v>
      </c>
      <c r="H91" s="1" t="s">
        <v>179</v>
      </c>
      <c r="I91" s="1" t="s">
        <v>180</v>
      </c>
      <c r="J91" s="16" t="n">
        <v>1.18967E-066</v>
      </c>
      <c r="K91" s="2" t="n">
        <v>93</v>
      </c>
      <c r="L91" s="2" t="s">
        <v>13</v>
      </c>
    </row>
    <row r="92" customFormat="false" ht="12.75" hidden="false" customHeight="false" outlineLevel="0" collapsed="false">
      <c r="B92" s="1" t="s">
        <v>181</v>
      </c>
      <c r="C92" s="2" t="n">
        <v>0</v>
      </c>
      <c r="D92" s="2" t="n">
        <v>0</v>
      </c>
      <c r="E92" s="2" t="n">
        <v>0</v>
      </c>
      <c r="F92" s="2" t="n">
        <v>1</v>
      </c>
      <c r="G92" s="2" t="n">
        <f aca="false">SUM(C92:F92)</f>
        <v>1</v>
      </c>
      <c r="H92" s="1" t="s">
        <v>172</v>
      </c>
      <c r="I92" s="1" t="s">
        <v>173</v>
      </c>
      <c r="J92" s="14" t="n">
        <v>5.15452E-051</v>
      </c>
      <c r="K92" s="2" t="n">
        <v>95</v>
      </c>
      <c r="L92" s="2" t="s">
        <v>17</v>
      </c>
    </row>
    <row r="93" customFormat="false" ht="12.75" hidden="false" customHeight="false" outlineLevel="0" collapsed="false">
      <c r="B93" s="1" t="s">
        <v>182</v>
      </c>
      <c r="C93" s="2" t="n">
        <v>0</v>
      </c>
      <c r="D93" s="2" t="n">
        <v>0</v>
      </c>
      <c r="E93" s="2" t="n">
        <v>0</v>
      </c>
      <c r="F93" s="2" t="n">
        <v>1</v>
      </c>
      <c r="G93" s="2" t="n">
        <f aca="false">SUM(C93:F93)</f>
        <v>1</v>
      </c>
      <c r="H93" s="1" t="s">
        <v>62</v>
      </c>
      <c r="I93" s="1" t="s">
        <v>50</v>
      </c>
      <c r="J93" s="14" t="n">
        <v>5.35702E-047</v>
      </c>
      <c r="K93" s="2" t="n">
        <v>98</v>
      </c>
      <c r="L93" s="2" t="s">
        <v>17</v>
      </c>
    </row>
    <row r="94" customFormat="false" ht="12.75" hidden="false" customHeight="false" outlineLevel="0" collapsed="false">
      <c r="B94" s="1" t="s">
        <v>183</v>
      </c>
      <c r="C94" s="2" t="n">
        <v>0</v>
      </c>
      <c r="D94" s="2" t="n">
        <v>0</v>
      </c>
      <c r="E94" s="2" t="n">
        <v>0</v>
      </c>
      <c r="F94" s="2" t="n">
        <v>1</v>
      </c>
      <c r="G94" s="2" t="n">
        <f aca="false">SUM(C94:F94)</f>
        <v>1</v>
      </c>
      <c r="H94" s="1" t="s">
        <v>36</v>
      </c>
      <c r="I94" s="1" t="s">
        <v>37</v>
      </c>
      <c r="J94" s="14" t="n">
        <v>1.57905E-089</v>
      </c>
      <c r="K94" s="2" t="n">
        <v>89</v>
      </c>
      <c r="L94" s="2" t="s">
        <v>17</v>
      </c>
    </row>
    <row r="95" customFormat="false" ht="12.75" hidden="false" customHeight="false" outlineLevel="0" collapsed="false">
      <c r="G95" s="2"/>
    </row>
    <row r="96" customFormat="false" ht="12.75" hidden="false" customHeight="false" outlineLevel="0" collapsed="false">
      <c r="B96" s="9" t="s">
        <v>184</v>
      </c>
      <c r="G96" s="2"/>
    </row>
    <row r="97" customFormat="false" ht="12.75" hidden="false" customHeight="false" outlineLevel="0" collapsed="false">
      <c r="B97" s="1" t="s">
        <v>185</v>
      </c>
      <c r="C97" s="2" t="n">
        <v>4</v>
      </c>
      <c r="D97" s="2" t="n">
        <v>3</v>
      </c>
      <c r="E97" s="2" t="n">
        <v>7</v>
      </c>
      <c r="F97" s="2" t="n">
        <v>0</v>
      </c>
      <c r="G97" s="2" t="n">
        <f aca="false">SUM(C97:F97)</f>
        <v>14</v>
      </c>
      <c r="H97" s="11" t="s">
        <v>186</v>
      </c>
      <c r="I97" s="1" t="s">
        <v>187</v>
      </c>
      <c r="J97" s="2" t="n">
        <v>0</v>
      </c>
      <c r="K97" s="2" t="n">
        <v>91</v>
      </c>
      <c r="L97" s="12" t="s">
        <v>13</v>
      </c>
    </row>
    <row r="98" customFormat="false" ht="12.75" hidden="false" customHeight="false" outlineLevel="0" collapsed="false">
      <c r="B98" s="1" t="s">
        <v>188</v>
      </c>
      <c r="C98" s="2" t="n">
        <v>4</v>
      </c>
      <c r="D98" s="2" t="n">
        <v>0</v>
      </c>
      <c r="E98" s="2" t="n">
        <v>4</v>
      </c>
      <c r="F98" s="2" t="n">
        <v>1</v>
      </c>
      <c r="G98" s="2" t="n">
        <f aca="false">SUM(C98:F98)</f>
        <v>9</v>
      </c>
      <c r="H98" s="1" t="s">
        <v>186</v>
      </c>
      <c r="I98" s="11" t="s">
        <v>187</v>
      </c>
      <c r="J98" s="2" t="n">
        <v>0</v>
      </c>
      <c r="K98" s="2" t="n">
        <v>98</v>
      </c>
      <c r="L98" s="12" t="s">
        <v>13</v>
      </c>
    </row>
    <row r="99" customFormat="false" ht="12.75" hidden="false" customHeight="false" outlineLevel="0" collapsed="false">
      <c r="B99" s="1" t="s">
        <v>189</v>
      </c>
      <c r="C99" s="2" t="n">
        <v>4</v>
      </c>
      <c r="D99" s="2" t="n">
        <v>1</v>
      </c>
      <c r="E99" s="2" t="n">
        <v>5</v>
      </c>
      <c r="F99" s="2" t="n">
        <v>0</v>
      </c>
      <c r="G99" s="2" t="n">
        <f aca="false">SUM(C99:F99)</f>
        <v>10</v>
      </c>
      <c r="H99" s="1" t="s">
        <v>186</v>
      </c>
      <c r="I99" s="1" t="s">
        <v>187</v>
      </c>
      <c r="J99" s="2" t="n">
        <v>0</v>
      </c>
      <c r="K99" s="2" t="n">
        <v>92</v>
      </c>
      <c r="L99" s="12" t="s">
        <v>13</v>
      </c>
    </row>
    <row r="100" customFormat="false" ht="12.75" hidden="false" customHeight="false" outlineLevel="0" collapsed="false">
      <c r="B100" s="1" t="s">
        <v>190</v>
      </c>
      <c r="C100" s="2" t="n">
        <v>4</v>
      </c>
      <c r="D100" s="2" t="n">
        <v>0</v>
      </c>
      <c r="E100" s="2" t="n">
        <v>4</v>
      </c>
      <c r="F100" s="2" t="n">
        <v>2</v>
      </c>
      <c r="G100" s="2" t="n">
        <f aca="false">SUM(C100:F100)</f>
        <v>10</v>
      </c>
      <c r="H100" s="11" t="s">
        <v>191</v>
      </c>
      <c r="I100" s="1" t="s">
        <v>192</v>
      </c>
      <c r="J100" s="13" t="n">
        <v>7.40696E-152</v>
      </c>
      <c r="K100" s="2" t="n">
        <v>100</v>
      </c>
      <c r="L100" s="12" t="s">
        <v>17</v>
      </c>
    </row>
    <row r="101" customFormat="false" ht="12.75" hidden="false" customHeight="false" outlineLevel="0" collapsed="false">
      <c r="B101" s="1" t="s">
        <v>193</v>
      </c>
      <c r="C101" s="2" t="n">
        <v>3</v>
      </c>
      <c r="D101" s="2" t="n">
        <v>0</v>
      </c>
      <c r="E101" s="2" t="n">
        <v>3</v>
      </c>
      <c r="F101" s="2" t="n">
        <v>0</v>
      </c>
      <c r="G101" s="2" t="n">
        <f aca="false">SUM(C101:F101)</f>
        <v>6</v>
      </c>
      <c r="H101" s="11" t="s">
        <v>186</v>
      </c>
      <c r="I101" s="1" t="s">
        <v>194</v>
      </c>
      <c r="J101" s="2" t="n">
        <v>0</v>
      </c>
      <c r="K101" s="2" t="n">
        <v>98</v>
      </c>
      <c r="L101" s="2" t="s">
        <v>13</v>
      </c>
    </row>
    <row r="102" customFormat="false" ht="12.75" hidden="false" customHeight="false" outlineLevel="0" collapsed="false">
      <c r="B102" s="1" t="s">
        <v>195</v>
      </c>
      <c r="C102" s="2" t="n">
        <v>2</v>
      </c>
      <c r="D102" s="2" t="n">
        <v>1</v>
      </c>
      <c r="E102" s="2" t="n">
        <v>3</v>
      </c>
      <c r="F102" s="2" t="n">
        <v>0</v>
      </c>
      <c r="G102" s="2" t="n">
        <f aca="false">SUM(C102:F102)</f>
        <v>6</v>
      </c>
      <c r="H102" s="1" t="s">
        <v>186</v>
      </c>
      <c r="I102" s="1" t="s">
        <v>187</v>
      </c>
      <c r="J102" s="13" t="n">
        <v>7.24331E-171</v>
      </c>
      <c r="K102" s="2" t="n">
        <v>87</v>
      </c>
      <c r="L102" s="2" t="s">
        <v>13</v>
      </c>
    </row>
    <row r="103" customFormat="false" ht="12.75" hidden="false" customHeight="false" outlineLevel="0" collapsed="false">
      <c r="B103" s="1" t="s">
        <v>196</v>
      </c>
      <c r="C103" s="2" t="n">
        <v>0</v>
      </c>
      <c r="D103" s="2" t="n">
        <v>3</v>
      </c>
      <c r="E103" s="2" t="n">
        <v>3</v>
      </c>
      <c r="F103" s="2" t="n">
        <v>0</v>
      </c>
      <c r="G103" s="2" t="n">
        <f aca="false">SUM(C103:F103)</f>
        <v>6</v>
      </c>
      <c r="H103" s="1" t="s">
        <v>197</v>
      </c>
      <c r="I103" s="1" t="s">
        <v>198</v>
      </c>
      <c r="J103" s="14" t="n">
        <v>1.95137E-014</v>
      </c>
      <c r="K103" s="2" t="n">
        <v>100</v>
      </c>
      <c r="L103" s="2" t="s">
        <v>17</v>
      </c>
    </row>
    <row r="104" customFormat="false" ht="12.75" hidden="false" customHeight="false" outlineLevel="0" collapsed="false">
      <c r="B104" s="1" t="s">
        <v>199</v>
      </c>
      <c r="C104" s="2" t="n">
        <v>1</v>
      </c>
      <c r="D104" s="2" t="n">
        <v>1</v>
      </c>
      <c r="E104" s="2" t="n">
        <v>2</v>
      </c>
      <c r="F104" s="2" t="n">
        <v>1</v>
      </c>
      <c r="G104" s="2" t="n">
        <f aca="false">SUM(C104:F104)</f>
        <v>5</v>
      </c>
      <c r="H104" s="1" t="s">
        <v>197</v>
      </c>
      <c r="I104" s="1" t="s">
        <v>198</v>
      </c>
      <c r="J104" s="13" t="n">
        <v>1.24429E-101</v>
      </c>
      <c r="K104" s="2" t="n">
        <v>97</v>
      </c>
      <c r="L104" s="2" t="s">
        <v>17</v>
      </c>
    </row>
    <row r="105" customFormat="false" ht="12.75" hidden="false" customHeight="false" outlineLevel="0" collapsed="false">
      <c r="B105" s="1" t="s">
        <v>200</v>
      </c>
      <c r="C105" s="2" t="n">
        <v>0</v>
      </c>
      <c r="D105" s="2" t="n">
        <v>1</v>
      </c>
      <c r="E105" s="2" t="n">
        <v>1</v>
      </c>
      <c r="F105" s="2" t="n">
        <v>1</v>
      </c>
      <c r="G105" s="2" t="n">
        <f aca="false">SUM(C105:F105)</f>
        <v>3</v>
      </c>
      <c r="H105" s="11" t="s">
        <v>201</v>
      </c>
      <c r="I105" s="1" t="s">
        <v>202</v>
      </c>
      <c r="J105" s="14" t="n">
        <v>4.29535E-070</v>
      </c>
      <c r="K105" s="2" t="n">
        <v>99</v>
      </c>
      <c r="L105" s="2" t="s">
        <v>17</v>
      </c>
    </row>
    <row r="106" customFormat="false" ht="12.75" hidden="false" customHeight="false" outlineLevel="0" collapsed="false">
      <c r="B106" s="1" t="s">
        <v>203</v>
      </c>
      <c r="C106" s="2" t="n">
        <v>0</v>
      </c>
      <c r="D106" s="2" t="n">
        <v>0</v>
      </c>
      <c r="E106" s="2" t="n">
        <v>0</v>
      </c>
      <c r="F106" s="2" t="n">
        <v>3</v>
      </c>
      <c r="G106" s="2" t="n">
        <f aca="false">SUM(C106:F106)</f>
        <v>3</v>
      </c>
      <c r="H106" s="1" t="s">
        <v>186</v>
      </c>
      <c r="I106" s="1" t="s">
        <v>187</v>
      </c>
      <c r="J106" s="2" t="n">
        <v>0</v>
      </c>
      <c r="K106" s="2" t="n">
        <v>90</v>
      </c>
      <c r="L106" s="2" t="s">
        <v>13</v>
      </c>
    </row>
    <row r="107" customFormat="false" ht="12.75" hidden="false" customHeight="false" outlineLevel="0" collapsed="false">
      <c r="B107" s="1" t="s">
        <v>204</v>
      </c>
      <c r="C107" s="2" t="n">
        <v>0</v>
      </c>
      <c r="D107" s="2" t="n">
        <v>3</v>
      </c>
      <c r="E107" s="2" t="n">
        <v>3</v>
      </c>
      <c r="F107" s="2" t="n">
        <v>2</v>
      </c>
      <c r="G107" s="2" t="n">
        <f aca="false">SUM(C107:F107)</f>
        <v>8</v>
      </c>
      <c r="H107" s="1" t="s">
        <v>186</v>
      </c>
      <c r="I107" s="1" t="s">
        <v>187</v>
      </c>
      <c r="J107" s="2" t="n">
        <v>0</v>
      </c>
      <c r="K107" s="2" t="n">
        <v>92</v>
      </c>
      <c r="L107" s="2" t="s">
        <v>13</v>
      </c>
    </row>
    <row r="108" customFormat="false" ht="12.75" hidden="false" customHeight="false" outlineLevel="0" collapsed="false">
      <c r="B108" s="1" t="s">
        <v>205</v>
      </c>
      <c r="C108" s="2" t="n">
        <v>0</v>
      </c>
      <c r="D108" s="2" t="n">
        <v>0</v>
      </c>
      <c r="E108" s="2" t="n">
        <v>0</v>
      </c>
      <c r="F108" s="2" t="n">
        <v>2</v>
      </c>
      <c r="G108" s="2" t="n">
        <f aca="false">SUM(C108:F108)</f>
        <v>2</v>
      </c>
      <c r="H108" s="1" t="s">
        <v>186</v>
      </c>
      <c r="I108" s="1" t="s">
        <v>187</v>
      </c>
      <c r="J108" s="14" t="n">
        <v>1.14308E-087</v>
      </c>
      <c r="K108" s="2" t="n">
        <v>96</v>
      </c>
      <c r="L108" s="2" t="s">
        <v>13</v>
      </c>
    </row>
    <row r="109" customFormat="false" ht="12.75" hidden="false" customHeight="false" outlineLevel="0" collapsed="false">
      <c r="B109" s="1" t="s">
        <v>206</v>
      </c>
      <c r="C109" s="2" t="n">
        <v>0</v>
      </c>
      <c r="D109" s="2" t="n">
        <v>0</v>
      </c>
      <c r="E109" s="2" t="n">
        <v>0</v>
      </c>
      <c r="F109" s="2" t="n">
        <v>2</v>
      </c>
      <c r="G109" s="2" t="n">
        <f aca="false">SUM(C109:F109)</f>
        <v>2</v>
      </c>
      <c r="H109" s="1" t="s">
        <v>207</v>
      </c>
      <c r="I109" s="1" t="s">
        <v>208</v>
      </c>
      <c r="J109" s="2" t="n">
        <v>0</v>
      </c>
      <c r="K109" s="2" t="n">
        <v>96</v>
      </c>
      <c r="L109" s="2" t="s">
        <v>13</v>
      </c>
    </row>
    <row r="110" customFormat="false" ht="12.75" hidden="false" customHeight="false" outlineLevel="0" collapsed="false">
      <c r="B110" s="1" t="s">
        <v>209</v>
      </c>
      <c r="C110" s="2" t="n">
        <v>1</v>
      </c>
      <c r="D110" s="2" t="n">
        <v>0</v>
      </c>
      <c r="E110" s="2" t="n">
        <v>1</v>
      </c>
      <c r="F110" s="2" t="n">
        <v>0</v>
      </c>
      <c r="G110" s="2" t="n">
        <f aca="false">SUM(C110:F110)</f>
        <v>2</v>
      </c>
      <c r="H110" s="1" t="s">
        <v>210</v>
      </c>
      <c r="I110" s="1" t="s">
        <v>211</v>
      </c>
      <c r="J110" s="14" t="n">
        <v>1.25987E-067</v>
      </c>
      <c r="K110" s="2" t="n">
        <v>94</v>
      </c>
      <c r="L110" s="2" t="s">
        <v>17</v>
      </c>
    </row>
    <row r="111" customFormat="false" ht="12.75" hidden="false" customHeight="false" outlineLevel="0" collapsed="false">
      <c r="B111" s="1" t="s">
        <v>212</v>
      </c>
      <c r="C111" s="2" t="n">
        <v>1</v>
      </c>
      <c r="D111" s="2" t="n">
        <v>0</v>
      </c>
      <c r="E111" s="2" t="n">
        <v>1</v>
      </c>
      <c r="F111" s="2" t="n">
        <v>0</v>
      </c>
      <c r="G111" s="2" t="n">
        <f aca="false">SUM(C111:F111)</f>
        <v>2</v>
      </c>
      <c r="H111" s="1" t="s">
        <v>186</v>
      </c>
      <c r="I111" s="1" t="s">
        <v>187</v>
      </c>
      <c r="J111" s="14" t="n">
        <v>2.94849E-044</v>
      </c>
      <c r="K111" s="2" t="n">
        <v>92</v>
      </c>
      <c r="L111" s="2" t="s">
        <v>13</v>
      </c>
    </row>
    <row r="112" customFormat="false" ht="12.75" hidden="false" customHeight="false" outlineLevel="0" collapsed="false">
      <c r="B112" s="1" t="s">
        <v>213</v>
      </c>
      <c r="C112" s="2" t="n">
        <v>1</v>
      </c>
      <c r="D112" s="2" t="n">
        <v>0</v>
      </c>
      <c r="E112" s="2" t="n">
        <v>1</v>
      </c>
      <c r="F112" s="2" t="n">
        <v>0</v>
      </c>
      <c r="G112" s="2" t="n">
        <f aca="false">SUM(C112:F112)</f>
        <v>2</v>
      </c>
      <c r="H112" s="1" t="s">
        <v>214</v>
      </c>
      <c r="I112" s="1" t="s">
        <v>215</v>
      </c>
      <c r="J112" s="14" t="n">
        <v>6.50036E-032</v>
      </c>
      <c r="K112" s="2" t="n">
        <v>91</v>
      </c>
      <c r="L112" s="2" t="s">
        <v>17</v>
      </c>
    </row>
    <row r="113" customFormat="false" ht="12.75" hidden="false" customHeight="false" outlineLevel="0" collapsed="false">
      <c r="B113" s="1" t="s">
        <v>216</v>
      </c>
      <c r="C113" s="2" t="n">
        <v>1</v>
      </c>
      <c r="D113" s="2" t="n">
        <v>0</v>
      </c>
      <c r="E113" s="2" t="n">
        <v>1</v>
      </c>
      <c r="F113" s="2" t="n">
        <v>0</v>
      </c>
      <c r="G113" s="2" t="n">
        <f aca="false">SUM(C113:F113)</f>
        <v>2</v>
      </c>
      <c r="H113" s="1" t="s">
        <v>217</v>
      </c>
      <c r="I113" s="1" t="s">
        <v>218</v>
      </c>
      <c r="J113" s="14" t="n">
        <v>4.87531E-065</v>
      </c>
      <c r="K113" s="2" t="n">
        <v>96</v>
      </c>
      <c r="L113" s="2" t="s">
        <v>13</v>
      </c>
    </row>
    <row r="114" customFormat="false" ht="12.75" hidden="false" customHeight="false" outlineLevel="0" collapsed="false">
      <c r="B114" s="1" t="s">
        <v>219</v>
      </c>
      <c r="C114" s="2" t="n">
        <v>0</v>
      </c>
      <c r="D114" s="2" t="n">
        <v>1</v>
      </c>
      <c r="E114" s="2" t="n">
        <v>1</v>
      </c>
      <c r="F114" s="2" t="n">
        <v>0</v>
      </c>
      <c r="G114" s="2" t="n">
        <f aca="false">SUM(C114:F114)</f>
        <v>2</v>
      </c>
      <c r="H114" s="1" t="s">
        <v>220</v>
      </c>
      <c r="I114" s="1" t="s">
        <v>221</v>
      </c>
      <c r="J114" s="14" t="n">
        <v>6.49626E-072</v>
      </c>
      <c r="K114" s="2" t="n">
        <v>91</v>
      </c>
      <c r="L114" s="2" t="s">
        <v>17</v>
      </c>
    </row>
    <row r="115" customFormat="false" ht="12.75" hidden="false" customHeight="false" outlineLevel="0" collapsed="false">
      <c r="B115" s="1" t="s">
        <v>222</v>
      </c>
      <c r="C115" s="2" t="n">
        <v>0</v>
      </c>
      <c r="D115" s="2" t="n">
        <v>1</v>
      </c>
      <c r="E115" s="2" t="n">
        <v>1</v>
      </c>
      <c r="F115" s="2" t="n">
        <v>0</v>
      </c>
      <c r="G115" s="2" t="n">
        <f aca="false">SUM(C115:F115)</f>
        <v>2</v>
      </c>
      <c r="H115" s="1" t="s">
        <v>201</v>
      </c>
      <c r="I115" s="1" t="s">
        <v>202</v>
      </c>
      <c r="J115" s="14" t="n">
        <v>3.70467E-019</v>
      </c>
      <c r="K115" s="2" t="n">
        <v>95</v>
      </c>
      <c r="L115" s="2" t="s">
        <v>17</v>
      </c>
    </row>
    <row r="116" customFormat="false" ht="12.75" hidden="false" customHeight="false" outlineLevel="0" collapsed="false">
      <c r="B116" s="1" t="s">
        <v>223</v>
      </c>
      <c r="C116" s="2" t="n">
        <v>0</v>
      </c>
      <c r="D116" s="2" t="n">
        <v>1</v>
      </c>
      <c r="E116" s="2" t="n">
        <v>1</v>
      </c>
      <c r="F116" s="2" t="n">
        <v>0</v>
      </c>
      <c r="G116" s="2" t="n">
        <f aca="false">SUM(C116:F116)</f>
        <v>2</v>
      </c>
      <c r="H116" s="1" t="s">
        <v>186</v>
      </c>
      <c r="I116" s="1" t="s">
        <v>194</v>
      </c>
      <c r="J116" s="2" t="n">
        <v>0</v>
      </c>
      <c r="K116" s="2" t="n">
        <v>98</v>
      </c>
      <c r="L116" s="2" t="s">
        <v>13</v>
      </c>
    </row>
    <row r="117" customFormat="false" ht="12.75" hidden="false" customHeight="false" outlineLevel="0" collapsed="false">
      <c r="B117" s="1" t="s">
        <v>224</v>
      </c>
      <c r="C117" s="2" t="n">
        <v>0</v>
      </c>
      <c r="D117" s="2" t="n">
        <v>1</v>
      </c>
      <c r="E117" s="2" t="n">
        <v>1</v>
      </c>
      <c r="F117" s="2" t="n">
        <v>0</v>
      </c>
      <c r="G117" s="2" t="n">
        <f aca="false">SUM(C117:F117)</f>
        <v>2</v>
      </c>
      <c r="H117" s="1" t="s">
        <v>186</v>
      </c>
      <c r="I117" s="1" t="s">
        <v>187</v>
      </c>
      <c r="J117" s="13" t="n">
        <v>1.31131E-142</v>
      </c>
      <c r="K117" s="2" t="n">
        <v>90</v>
      </c>
      <c r="L117" s="2" t="s">
        <v>13</v>
      </c>
    </row>
    <row r="118" customFormat="false" ht="12.75" hidden="false" customHeight="false" outlineLevel="0" collapsed="false">
      <c r="B118" s="1" t="s">
        <v>225</v>
      </c>
      <c r="C118" s="2" t="n">
        <v>0</v>
      </c>
      <c r="D118" s="2" t="n">
        <v>1</v>
      </c>
      <c r="E118" s="2" t="n">
        <v>1</v>
      </c>
      <c r="F118" s="2" t="n">
        <v>0</v>
      </c>
      <c r="G118" s="2" t="n">
        <f aca="false">SUM(C118:F118)</f>
        <v>2</v>
      </c>
      <c r="H118" s="1" t="s">
        <v>186</v>
      </c>
      <c r="I118" s="1" t="s">
        <v>187</v>
      </c>
      <c r="J118" s="13" t="n">
        <v>2.62566E-106</v>
      </c>
      <c r="K118" s="2" t="n">
        <v>98</v>
      </c>
      <c r="L118" s="2" t="s">
        <v>13</v>
      </c>
    </row>
    <row r="119" customFormat="false" ht="12.75" hidden="false" customHeight="false" outlineLevel="0" collapsed="false">
      <c r="B119" s="1" t="s">
        <v>226</v>
      </c>
      <c r="C119" s="2" t="n">
        <v>0</v>
      </c>
      <c r="D119" s="2" t="n">
        <v>1</v>
      </c>
      <c r="E119" s="2" t="n">
        <v>1</v>
      </c>
      <c r="F119" s="2" t="n">
        <v>0</v>
      </c>
      <c r="G119" s="2" t="n">
        <f aca="false">SUM(C119:F119)</f>
        <v>2</v>
      </c>
      <c r="H119" s="1" t="s">
        <v>227</v>
      </c>
      <c r="I119" s="1" t="s">
        <v>228</v>
      </c>
      <c r="J119" s="2" t="n">
        <v>0</v>
      </c>
      <c r="K119" s="2" t="n">
        <v>97</v>
      </c>
      <c r="L119" s="2" t="s">
        <v>13</v>
      </c>
    </row>
    <row r="120" customFormat="false" ht="12.75" hidden="false" customHeight="false" outlineLevel="0" collapsed="false">
      <c r="B120" s="1" t="s">
        <v>229</v>
      </c>
      <c r="C120" s="2" t="n">
        <v>0</v>
      </c>
      <c r="D120" s="2" t="n">
        <v>1</v>
      </c>
      <c r="E120" s="2" t="n">
        <v>1</v>
      </c>
      <c r="F120" s="2" t="n">
        <v>0</v>
      </c>
      <c r="G120" s="2" t="n">
        <f aca="false">SUM(C120:F120)</f>
        <v>2</v>
      </c>
      <c r="H120" s="1" t="s">
        <v>207</v>
      </c>
      <c r="I120" s="1" t="s">
        <v>208</v>
      </c>
      <c r="J120" s="2" t="n">
        <v>0</v>
      </c>
      <c r="K120" s="2" t="n">
        <v>96</v>
      </c>
      <c r="L120" s="2" t="s">
        <v>13</v>
      </c>
    </row>
    <row r="121" customFormat="false" ht="12.75" hidden="false" customHeight="false" outlineLevel="0" collapsed="false">
      <c r="B121" s="1" t="s">
        <v>230</v>
      </c>
      <c r="C121" s="2" t="n">
        <v>0</v>
      </c>
      <c r="D121" s="2" t="n">
        <v>1</v>
      </c>
      <c r="E121" s="2" t="n">
        <v>1</v>
      </c>
      <c r="F121" s="2" t="n">
        <v>0</v>
      </c>
      <c r="G121" s="2" t="n">
        <f aca="false">SUM(C121:F121)</f>
        <v>2</v>
      </c>
      <c r="H121" s="1" t="s">
        <v>231</v>
      </c>
      <c r="I121" s="1" t="s">
        <v>232</v>
      </c>
      <c r="J121" s="14" t="n">
        <v>8.97861E-035</v>
      </c>
      <c r="K121" s="2" t="n">
        <v>73</v>
      </c>
      <c r="L121" s="2" t="s">
        <v>13</v>
      </c>
    </row>
    <row r="122" customFormat="false" ht="12.75" hidden="false" customHeight="false" outlineLevel="0" collapsed="false">
      <c r="B122" s="1" t="s">
        <v>233</v>
      </c>
      <c r="C122" s="2" t="n">
        <v>0</v>
      </c>
      <c r="D122" s="2" t="n">
        <v>0</v>
      </c>
      <c r="E122" s="2" t="n">
        <v>0</v>
      </c>
      <c r="F122" s="2" t="n">
        <v>1</v>
      </c>
      <c r="G122" s="2" t="n">
        <f aca="false">SUM(C122:F122)</f>
        <v>1</v>
      </c>
      <c r="H122" s="1" t="s">
        <v>186</v>
      </c>
      <c r="I122" s="1" t="s">
        <v>187</v>
      </c>
      <c r="J122" s="2" t="n">
        <v>0</v>
      </c>
      <c r="K122" s="2" t="n">
        <v>98</v>
      </c>
      <c r="L122" s="2" t="s">
        <v>13</v>
      </c>
    </row>
    <row r="123" customFormat="false" ht="12.75" hidden="false" customHeight="false" outlineLevel="0" collapsed="false">
      <c r="B123" s="1" t="s">
        <v>234</v>
      </c>
      <c r="C123" s="2" t="n">
        <v>0</v>
      </c>
      <c r="D123" s="2" t="n">
        <v>0</v>
      </c>
      <c r="E123" s="2" t="n">
        <v>0</v>
      </c>
      <c r="F123" s="2" t="n">
        <v>1</v>
      </c>
      <c r="G123" s="2" t="n">
        <f aca="false">SUM(C123:F123)</f>
        <v>1</v>
      </c>
      <c r="H123" s="1" t="s">
        <v>235</v>
      </c>
      <c r="I123" s="1" t="s">
        <v>211</v>
      </c>
      <c r="J123" s="14" t="n">
        <v>7.29057E-053</v>
      </c>
      <c r="K123" s="2" t="n">
        <v>95</v>
      </c>
      <c r="L123" s="2" t="s">
        <v>17</v>
      </c>
    </row>
    <row r="124" customFormat="false" ht="12.75" hidden="false" customHeight="false" outlineLevel="0" collapsed="false">
      <c r="G124" s="2"/>
    </row>
    <row r="125" customFormat="false" ht="12.75" hidden="false" customHeight="false" outlineLevel="0" collapsed="false">
      <c r="B125" s="9" t="s">
        <v>236</v>
      </c>
      <c r="G125" s="2"/>
    </row>
    <row r="126" customFormat="false" ht="12.75" hidden="false" customHeight="false" outlineLevel="0" collapsed="false">
      <c r="B126" s="1" t="s">
        <v>237</v>
      </c>
      <c r="C126" s="2" t="n">
        <v>2</v>
      </c>
      <c r="D126" s="2" t="n">
        <v>0</v>
      </c>
      <c r="E126" s="2" t="n">
        <v>2</v>
      </c>
      <c r="F126" s="2" t="n">
        <v>0</v>
      </c>
      <c r="G126" s="2" t="n">
        <f aca="false">SUM(C126:F126)</f>
        <v>4</v>
      </c>
      <c r="H126" s="11" t="s">
        <v>238</v>
      </c>
      <c r="I126" s="11" t="s">
        <v>239</v>
      </c>
      <c r="J126" s="14" t="n">
        <v>1.64046E-062</v>
      </c>
      <c r="K126" s="2" t="n">
        <v>90</v>
      </c>
      <c r="L126" s="12" t="s">
        <v>17</v>
      </c>
    </row>
    <row r="127" customFormat="false" ht="12.75" hidden="false" customHeight="false" outlineLevel="0" collapsed="false">
      <c r="B127" s="1" t="s">
        <v>240</v>
      </c>
      <c r="C127" s="2" t="n">
        <v>2</v>
      </c>
      <c r="D127" s="2" t="n">
        <v>0</v>
      </c>
      <c r="E127" s="2" t="n">
        <v>2</v>
      </c>
      <c r="F127" s="2" t="n">
        <v>0</v>
      </c>
      <c r="G127" s="2" t="n">
        <f aca="false">SUM(C127:F127)</f>
        <v>4</v>
      </c>
      <c r="H127" s="11" t="s">
        <v>241</v>
      </c>
      <c r="I127" s="1" t="s">
        <v>242</v>
      </c>
      <c r="J127" s="14" t="n">
        <v>1.6557E-061</v>
      </c>
      <c r="K127" s="2" t="n">
        <v>97</v>
      </c>
      <c r="L127" s="12" t="s">
        <v>17</v>
      </c>
    </row>
    <row r="128" customFormat="false" ht="12.75" hidden="false" customHeight="false" outlineLevel="0" collapsed="false">
      <c r="B128" s="1" t="s">
        <v>243</v>
      </c>
      <c r="C128" s="2" t="n">
        <v>3</v>
      </c>
      <c r="D128" s="2" t="n">
        <v>1</v>
      </c>
      <c r="E128" s="2" t="n">
        <v>4</v>
      </c>
      <c r="F128" s="2" t="n">
        <v>1</v>
      </c>
      <c r="G128" s="2" t="n">
        <f aca="false">SUM(C128:F128)</f>
        <v>9</v>
      </c>
      <c r="H128" s="11" t="s">
        <v>244</v>
      </c>
      <c r="I128" s="1" t="s">
        <v>245</v>
      </c>
      <c r="J128" s="14" t="n">
        <v>8.47681E-053</v>
      </c>
      <c r="K128" s="2" t="n">
        <v>83</v>
      </c>
      <c r="L128" s="12" t="s">
        <v>17</v>
      </c>
    </row>
    <row r="129" customFormat="false" ht="12.75" hidden="false" customHeight="false" outlineLevel="0" collapsed="false">
      <c r="B129" s="1" t="s">
        <v>246</v>
      </c>
      <c r="C129" s="2" t="n">
        <v>2</v>
      </c>
      <c r="D129" s="2" t="n">
        <v>0</v>
      </c>
      <c r="E129" s="2" t="n">
        <v>2</v>
      </c>
      <c r="F129" s="2" t="n">
        <v>0</v>
      </c>
      <c r="G129" s="2" t="n">
        <f aca="false">SUM(C129:F129)</f>
        <v>4</v>
      </c>
      <c r="H129" s="11" t="s">
        <v>247</v>
      </c>
      <c r="I129" s="1" t="s">
        <v>248</v>
      </c>
      <c r="J129" s="14" t="n">
        <v>4.06002E-050</v>
      </c>
      <c r="K129" s="2" t="n">
        <v>100</v>
      </c>
      <c r="L129" s="12" t="s">
        <v>17</v>
      </c>
    </row>
    <row r="130" customFormat="false" ht="12.75" hidden="false" customHeight="false" outlineLevel="0" collapsed="false">
      <c r="B130" s="1" t="s">
        <v>249</v>
      </c>
      <c r="C130" s="2" t="n">
        <v>2</v>
      </c>
      <c r="D130" s="2" t="n">
        <v>0</v>
      </c>
      <c r="E130" s="2" t="n">
        <v>2</v>
      </c>
      <c r="F130" s="2" t="n">
        <v>0</v>
      </c>
      <c r="G130" s="2" t="n">
        <f aca="false">SUM(C130:F130)</f>
        <v>4</v>
      </c>
      <c r="H130" s="11" t="s">
        <v>238</v>
      </c>
      <c r="I130" s="1" t="s">
        <v>239</v>
      </c>
      <c r="J130" s="14" t="n">
        <v>1.24447E-069</v>
      </c>
      <c r="K130" s="2" t="n">
        <v>93</v>
      </c>
      <c r="L130" s="12" t="s">
        <v>17</v>
      </c>
    </row>
    <row r="131" customFormat="false" ht="12.75" hidden="false" customHeight="false" outlineLevel="0" collapsed="false">
      <c r="B131" s="1" t="s">
        <v>250</v>
      </c>
      <c r="C131" s="2" t="n">
        <v>3</v>
      </c>
      <c r="D131" s="2" t="n">
        <v>1</v>
      </c>
      <c r="E131" s="2" t="n">
        <v>4</v>
      </c>
      <c r="F131" s="2" t="n">
        <v>0</v>
      </c>
      <c r="G131" s="2" t="n">
        <f aca="false">SUM(C131:F131)</f>
        <v>8</v>
      </c>
      <c r="H131" s="11" t="s">
        <v>247</v>
      </c>
      <c r="I131" s="1" t="s">
        <v>248</v>
      </c>
      <c r="J131" s="14" t="n">
        <v>6.58227E-086</v>
      </c>
      <c r="K131" s="2" t="n">
        <v>100</v>
      </c>
      <c r="L131" s="12" t="s">
        <v>17</v>
      </c>
    </row>
    <row r="132" customFormat="false" ht="12.75" hidden="false" customHeight="false" outlineLevel="0" collapsed="false">
      <c r="B132" s="1" t="s">
        <v>251</v>
      </c>
      <c r="C132" s="2" t="n">
        <v>5</v>
      </c>
      <c r="D132" s="2" t="n">
        <v>1</v>
      </c>
      <c r="E132" s="2" t="n">
        <v>6</v>
      </c>
      <c r="F132" s="2" t="n">
        <v>0</v>
      </c>
      <c r="G132" s="2" t="n">
        <f aca="false">SUM(C132:F132)</f>
        <v>12</v>
      </c>
      <c r="H132" s="11" t="s">
        <v>252</v>
      </c>
      <c r="I132" s="1" t="s">
        <v>253</v>
      </c>
      <c r="J132" s="14" t="n">
        <v>5.10917E-068</v>
      </c>
      <c r="K132" s="2" t="n">
        <v>96</v>
      </c>
      <c r="L132" s="12" t="s">
        <v>17</v>
      </c>
    </row>
    <row r="133" customFormat="false" ht="12.75" hidden="false" customHeight="false" outlineLevel="0" collapsed="false">
      <c r="B133" s="1" t="s">
        <v>254</v>
      </c>
      <c r="C133" s="2" t="n">
        <v>10</v>
      </c>
      <c r="D133" s="2" t="n">
        <v>1</v>
      </c>
      <c r="E133" s="2" t="n">
        <v>11</v>
      </c>
      <c r="F133" s="2" t="n">
        <v>1</v>
      </c>
      <c r="G133" s="2" t="n">
        <f aca="false">SUM(C133:F133)</f>
        <v>23</v>
      </c>
      <c r="H133" s="11" t="s">
        <v>255</v>
      </c>
      <c r="I133" s="1" t="s">
        <v>256</v>
      </c>
      <c r="J133" s="14" t="n">
        <v>9.75372E-071</v>
      </c>
      <c r="K133" s="2" t="n">
        <v>98</v>
      </c>
      <c r="L133" s="12" t="s">
        <v>17</v>
      </c>
    </row>
    <row r="134" customFormat="false" ht="12.75" hidden="false" customHeight="false" outlineLevel="0" collapsed="false">
      <c r="B134" s="1" t="s">
        <v>257</v>
      </c>
      <c r="C134" s="2" t="n">
        <v>4</v>
      </c>
      <c r="D134" s="2" t="n">
        <v>0</v>
      </c>
      <c r="E134" s="2" t="n">
        <v>4</v>
      </c>
      <c r="F134" s="2" t="n">
        <v>0</v>
      </c>
      <c r="G134" s="2" t="n">
        <f aca="false">SUM(C134:F134)</f>
        <v>8</v>
      </c>
      <c r="H134" s="11" t="s">
        <v>258</v>
      </c>
      <c r="I134" s="1" t="s">
        <v>259</v>
      </c>
      <c r="J134" s="14" t="n">
        <v>1.02352E-074</v>
      </c>
      <c r="K134" s="2" t="n">
        <v>98</v>
      </c>
      <c r="L134" s="12" t="s">
        <v>17</v>
      </c>
    </row>
    <row r="135" customFormat="false" ht="12.75" hidden="false" customHeight="false" outlineLevel="0" collapsed="false">
      <c r="B135" s="1" t="s">
        <v>260</v>
      </c>
      <c r="C135" s="2" t="n">
        <v>2</v>
      </c>
      <c r="D135" s="2" t="n">
        <v>0</v>
      </c>
      <c r="E135" s="2" t="n">
        <v>2</v>
      </c>
      <c r="F135" s="2" t="n">
        <v>0</v>
      </c>
      <c r="G135" s="2" t="n">
        <f aca="false">SUM(C135:F135)</f>
        <v>4</v>
      </c>
      <c r="H135" s="1" t="s">
        <v>261</v>
      </c>
      <c r="I135" s="1" t="s">
        <v>262</v>
      </c>
      <c r="J135" s="14" t="n">
        <v>5.74442E-052</v>
      </c>
      <c r="K135" s="2" t="n">
        <v>87</v>
      </c>
      <c r="L135" s="2" t="s">
        <v>17</v>
      </c>
    </row>
    <row r="136" customFormat="false" ht="12.75" hidden="false" customHeight="false" outlineLevel="0" collapsed="false">
      <c r="B136" s="1" t="s">
        <v>263</v>
      </c>
      <c r="C136" s="2" t="n">
        <v>13</v>
      </c>
      <c r="D136" s="2" t="n">
        <v>3</v>
      </c>
      <c r="E136" s="2" t="n">
        <v>16</v>
      </c>
      <c r="F136" s="2" t="n">
        <v>1</v>
      </c>
      <c r="G136" s="2" t="n">
        <f aca="false">SUM(C136:F136)</f>
        <v>33</v>
      </c>
      <c r="H136" s="1" t="s">
        <v>255</v>
      </c>
      <c r="I136" s="1" t="s">
        <v>256</v>
      </c>
      <c r="J136" s="14" t="n">
        <v>6.75555E-072</v>
      </c>
      <c r="K136" s="2" t="n">
        <v>99</v>
      </c>
      <c r="L136" s="2" t="s">
        <v>17</v>
      </c>
    </row>
    <row r="137" customFormat="false" ht="12.75" hidden="false" customHeight="false" outlineLevel="0" collapsed="false">
      <c r="B137" s="1" t="s">
        <v>264</v>
      </c>
      <c r="C137" s="2" t="n">
        <v>2</v>
      </c>
      <c r="D137" s="2" t="n">
        <v>1</v>
      </c>
      <c r="E137" s="2" t="n">
        <v>3</v>
      </c>
      <c r="F137" s="2" t="n">
        <v>0</v>
      </c>
      <c r="G137" s="2" t="n">
        <f aca="false">SUM(C137:F137)</f>
        <v>6</v>
      </c>
      <c r="H137" s="1" t="s">
        <v>247</v>
      </c>
      <c r="I137" s="1" t="s">
        <v>248</v>
      </c>
      <c r="J137" s="14" t="n">
        <v>1.00362E-086</v>
      </c>
      <c r="K137" s="2" t="n">
        <v>100</v>
      </c>
      <c r="L137" s="2" t="s">
        <v>17</v>
      </c>
    </row>
    <row r="138" customFormat="false" ht="12.75" hidden="false" customHeight="false" outlineLevel="0" collapsed="false">
      <c r="B138" s="1" t="s">
        <v>265</v>
      </c>
      <c r="C138" s="2" t="n">
        <v>2</v>
      </c>
      <c r="D138" s="2" t="n">
        <v>0</v>
      </c>
      <c r="E138" s="2" t="n">
        <v>2</v>
      </c>
      <c r="F138" s="2" t="n">
        <v>1</v>
      </c>
      <c r="G138" s="2" t="n">
        <f aca="false">SUM(C138:F138)</f>
        <v>5</v>
      </c>
      <c r="H138" s="11" t="s">
        <v>266</v>
      </c>
      <c r="I138" s="1" t="s">
        <v>267</v>
      </c>
      <c r="J138" s="14" t="n">
        <v>3.15114E-074</v>
      </c>
      <c r="K138" s="2" t="n">
        <v>99</v>
      </c>
      <c r="L138" s="2" t="s">
        <v>17</v>
      </c>
    </row>
    <row r="139" customFormat="false" ht="12.75" hidden="false" customHeight="false" outlineLevel="0" collapsed="false">
      <c r="B139" s="1" t="s">
        <v>268</v>
      </c>
      <c r="C139" s="2" t="n">
        <v>12</v>
      </c>
      <c r="D139" s="2" t="n">
        <v>2</v>
      </c>
      <c r="E139" s="2" t="n">
        <v>14</v>
      </c>
      <c r="F139" s="2" t="n">
        <v>0</v>
      </c>
      <c r="G139" s="2" t="n">
        <f aca="false">SUM(C139:F139)</f>
        <v>28</v>
      </c>
      <c r="H139" s="1" t="s">
        <v>269</v>
      </c>
      <c r="I139" s="1" t="s">
        <v>270</v>
      </c>
      <c r="J139" s="14" t="n">
        <v>3.93367E-065</v>
      </c>
      <c r="K139" s="2" t="n">
        <v>92</v>
      </c>
      <c r="L139" s="2" t="s">
        <v>17</v>
      </c>
    </row>
    <row r="140" customFormat="false" ht="12.75" hidden="false" customHeight="false" outlineLevel="0" collapsed="false">
      <c r="B140" s="1" t="s">
        <v>271</v>
      </c>
      <c r="C140" s="2" t="n">
        <v>1</v>
      </c>
      <c r="D140" s="2" t="n">
        <v>0</v>
      </c>
      <c r="E140" s="2" t="n">
        <v>1</v>
      </c>
      <c r="F140" s="2" t="n">
        <v>1</v>
      </c>
      <c r="G140" s="2" t="n">
        <f aca="false">SUM(C140:F140)</f>
        <v>3</v>
      </c>
      <c r="H140" s="1" t="s">
        <v>272</v>
      </c>
      <c r="I140" s="1" t="s">
        <v>273</v>
      </c>
      <c r="J140" s="14" t="n">
        <v>5.1763E-075</v>
      </c>
      <c r="K140" s="2" t="n">
        <v>97</v>
      </c>
      <c r="L140" s="2" t="s">
        <v>17</v>
      </c>
    </row>
    <row r="141" customFormat="false" ht="12.75" hidden="false" customHeight="false" outlineLevel="0" collapsed="false">
      <c r="B141" s="1" t="s">
        <v>274</v>
      </c>
      <c r="C141" s="2" t="n">
        <v>8</v>
      </c>
      <c r="D141" s="2" t="n">
        <v>2</v>
      </c>
      <c r="E141" s="2" t="n">
        <v>10</v>
      </c>
      <c r="F141" s="2" t="n">
        <v>0</v>
      </c>
      <c r="G141" s="2" t="n">
        <f aca="false">SUM(C141:F141)</f>
        <v>20</v>
      </c>
      <c r="H141" s="1" t="s">
        <v>252</v>
      </c>
      <c r="I141" s="1" t="s">
        <v>253</v>
      </c>
      <c r="J141" s="14" t="n">
        <v>3.57206E-069</v>
      </c>
      <c r="K141" s="2" t="n">
        <v>98</v>
      </c>
      <c r="L141" s="2" t="s">
        <v>17</v>
      </c>
    </row>
    <row r="142" customFormat="false" ht="12.75" hidden="false" customHeight="false" outlineLevel="0" collapsed="false">
      <c r="B142" s="1" t="s">
        <v>275</v>
      </c>
      <c r="C142" s="2" t="n">
        <v>1</v>
      </c>
      <c r="D142" s="2" t="n">
        <v>1</v>
      </c>
      <c r="E142" s="2" t="n">
        <v>2</v>
      </c>
      <c r="F142" s="2" t="n">
        <v>0</v>
      </c>
      <c r="G142" s="2" t="n">
        <f aca="false">SUM(C142:F142)</f>
        <v>4</v>
      </c>
      <c r="H142" s="1" t="s">
        <v>258</v>
      </c>
      <c r="I142" s="1" t="s">
        <v>259</v>
      </c>
      <c r="J142" s="14" t="n">
        <v>3.77629E-073</v>
      </c>
      <c r="K142" s="2" t="n">
        <v>96</v>
      </c>
      <c r="L142" s="2" t="s">
        <v>17</v>
      </c>
    </row>
    <row r="143" customFormat="false" ht="12.75" hidden="false" customHeight="false" outlineLevel="0" collapsed="false">
      <c r="B143" s="1" t="s">
        <v>276</v>
      </c>
      <c r="C143" s="2" t="n">
        <v>1</v>
      </c>
      <c r="D143" s="2" t="n">
        <v>1</v>
      </c>
      <c r="E143" s="2" t="n">
        <v>2</v>
      </c>
      <c r="F143" s="2" t="n">
        <v>0</v>
      </c>
      <c r="G143" s="2" t="n">
        <f aca="false">SUM(C143:F143)</f>
        <v>4</v>
      </c>
      <c r="H143" s="1" t="s">
        <v>244</v>
      </c>
      <c r="I143" s="1" t="s">
        <v>245</v>
      </c>
      <c r="J143" s="14" t="n">
        <v>1.42322E-052</v>
      </c>
      <c r="K143" s="2" t="n">
        <v>83</v>
      </c>
      <c r="L143" s="2" t="s">
        <v>17</v>
      </c>
    </row>
    <row r="144" customFormat="false" ht="12.75" hidden="false" customHeight="false" outlineLevel="0" collapsed="false">
      <c r="B144" s="1" t="s">
        <v>277</v>
      </c>
      <c r="C144" s="2" t="n">
        <v>2</v>
      </c>
      <c r="D144" s="2" t="n">
        <v>1</v>
      </c>
      <c r="E144" s="2" t="n">
        <v>3</v>
      </c>
      <c r="F144" s="2" t="n">
        <v>1</v>
      </c>
      <c r="G144" s="2" t="n">
        <f aca="false">SUM(C144:F144)</f>
        <v>7</v>
      </c>
      <c r="H144" s="1" t="s">
        <v>278</v>
      </c>
      <c r="I144" s="1" t="s">
        <v>279</v>
      </c>
      <c r="J144" s="14" t="n">
        <v>5.96553E-058</v>
      </c>
      <c r="K144" s="2" t="n">
        <v>85</v>
      </c>
      <c r="L144" s="2" t="s">
        <v>17</v>
      </c>
    </row>
    <row r="145" customFormat="false" ht="12.75" hidden="false" customHeight="false" outlineLevel="0" collapsed="false">
      <c r="B145" s="1" t="s">
        <v>280</v>
      </c>
      <c r="C145" s="2" t="n">
        <v>4</v>
      </c>
      <c r="D145" s="2" t="n">
        <v>4</v>
      </c>
      <c r="E145" s="2" t="n">
        <v>8</v>
      </c>
      <c r="F145" s="2" t="n">
        <v>4</v>
      </c>
      <c r="G145" s="2" t="n">
        <f aca="false">SUM(C145:F145)</f>
        <v>20</v>
      </c>
      <c r="H145" s="1" t="s">
        <v>241</v>
      </c>
      <c r="I145" s="1" t="s">
        <v>242</v>
      </c>
      <c r="J145" s="14" t="n">
        <v>1.80025E-071</v>
      </c>
      <c r="K145" s="2" t="n">
        <v>97</v>
      </c>
      <c r="L145" s="2" t="s">
        <v>17</v>
      </c>
    </row>
    <row r="146" customFormat="false" ht="12.75" hidden="false" customHeight="false" outlineLevel="0" collapsed="false">
      <c r="B146" s="1" t="s">
        <v>281</v>
      </c>
      <c r="C146" s="2" t="n">
        <v>0</v>
      </c>
      <c r="D146" s="2" t="n">
        <v>2</v>
      </c>
      <c r="E146" s="2" t="n">
        <v>2</v>
      </c>
      <c r="F146" s="2" t="n">
        <v>0</v>
      </c>
      <c r="G146" s="2" t="n">
        <f aca="false">SUM(C146:F146)</f>
        <v>4</v>
      </c>
      <c r="H146" s="1" t="s">
        <v>244</v>
      </c>
      <c r="I146" s="1" t="s">
        <v>245</v>
      </c>
      <c r="J146" s="14" t="n">
        <v>1.56692E-041</v>
      </c>
      <c r="K146" s="2" t="n">
        <v>82</v>
      </c>
      <c r="L146" s="2" t="s">
        <v>17</v>
      </c>
    </row>
    <row r="147" customFormat="false" ht="12.75" hidden="false" customHeight="false" outlineLevel="0" collapsed="false">
      <c r="B147" s="1" t="s">
        <v>282</v>
      </c>
      <c r="C147" s="2" t="n">
        <v>0</v>
      </c>
      <c r="D147" s="2" t="n">
        <v>2</v>
      </c>
      <c r="E147" s="2" t="n">
        <v>2</v>
      </c>
      <c r="F147" s="2" t="n">
        <v>0</v>
      </c>
      <c r="G147" s="2" t="n">
        <f aca="false">SUM(C147:F147)</f>
        <v>4</v>
      </c>
      <c r="H147" s="1" t="s">
        <v>244</v>
      </c>
      <c r="I147" s="1" t="s">
        <v>245</v>
      </c>
      <c r="J147" s="14" t="n">
        <v>1.48591E-044</v>
      </c>
      <c r="K147" s="2" t="n">
        <v>83</v>
      </c>
      <c r="L147" s="2" t="s">
        <v>17</v>
      </c>
    </row>
    <row r="148" customFormat="false" ht="12.75" hidden="false" customHeight="false" outlineLevel="0" collapsed="false">
      <c r="B148" s="1" t="s">
        <v>283</v>
      </c>
      <c r="C148" s="2" t="n">
        <v>0</v>
      </c>
      <c r="D148" s="2" t="n">
        <v>4</v>
      </c>
      <c r="E148" s="2" t="n">
        <v>4</v>
      </c>
      <c r="F148" s="2" t="n">
        <v>0</v>
      </c>
      <c r="G148" s="2" t="n">
        <f aca="false">SUM(C148:F148)</f>
        <v>8</v>
      </c>
      <c r="H148" s="1" t="s">
        <v>244</v>
      </c>
      <c r="I148" s="1" t="s">
        <v>245</v>
      </c>
      <c r="J148" s="14" t="n">
        <v>8.19485E-050</v>
      </c>
      <c r="K148" s="2" t="n">
        <v>82</v>
      </c>
      <c r="L148" s="2" t="s">
        <v>17</v>
      </c>
    </row>
    <row r="149" customFormat="false" ht="12.75" hidden="false" customHeight="false" outlineLevel="0" collapsed="false">
      <c r="B149" s="1" t="s">
        <v>284</v>
      </c>
      <c r="C149" s="2" t="n">
        <v>0</v>
      </c>
      <c r="D149" s="2" t="n">
        <v>2</v>
      </c>
      <c r="E149" s="2" t="n">
        <v>2</v>
      </c>
      <c r="F149" s="2" t="n">
        <v>0</v>
      </c>
      <c r="G149" s="2" t="n">
        <f aca="false">SUM(C149:F149)</f>
        <v>4</v>
      </c>
      <c r="H149" s="1" t="s">
        <v>278</v>
      </c>
      <c r="I149" s="1" t="s">
        <v>279</v>
      </c>
      <c r="J149" s="14" t="n">
        <v>2.56863E-026</v>
      </c>
      <c r="K149" s="2" t="n">
        <v>89</v>
      </c>
      <c r="L149" s="2" t="s">
        <v>17</v>
      </c>
    </row>
    <row r="150" customFormat="false" ht="12.75" hidden="false" customHeight="false" outlineLevel="0" collapsed="false">
      <c r="B150" s="1" t="s">
        <v>285</v>
      </c>
      <c r="C150" s="2" t="n">
        <v>0</v>
      </c>
      <c r="D150" s="2" t="n">
        <v>1</v>
      </c>
      <c r="E150" s="2" t="n">
        <v>1</v>
      </c>
      <c r="F150" s="2" t="n">
        <v>2</v>
      </c>
      <c r="G150" s="2" t="n">
        <f aca="false">SUM(C150:F150)</f>
        <v>4</v>
      </c>
      <c r="H150" s="1" t="s">
        <v>278</v>
      </c>
      <c r="I150" s="1" t="s">
        <v>279</v>
      </c>
      <c r="J150" s="14" t="n">
        <v>6.06629E-061</v>
      </c>
      <c r="K150" s="2" t="n">
        <v>89</v>
      </c>
      <c r="L150" s="2" t="s">
        <v>17</v>
      </c>
    </row>
    <row r="151" customFormat="false" ht="12.75" hidden="false" customHeight="false" outlineLevel="0" collapsed="false">
      <c r="B151" s="1" t="s">
        <v>286</v>
      </c>
      <c r="C151" s="2" t="n">
        <v>0</v>
      </c>
      <c r="D151" s="2" t="n">
        <v>2</v>
      </c>
      <c r="E151" s="2" t="n">
        <v>2</v>
      </c>
      <c r="F151" s="2" t="n">
        <v>2</v>
      </c>
      <c r="G151" s="2" t="n">
        <f aca="false">SUM(C151:F151)</f>
        <v>6</v>
      </c>
      <c r="H151" s="1" t="s">
        <v>287</v>
      </c>
      <c r="I151" s="1" t="s">
        <v>288</v>
      </c>
      <c r="J151" s="14" t="n">
        <v>6.67479E-062</v>
      </c>
      <c r="K151" s="2" t="n">
        <v>89</v>
      </c>
      <c r="L151" s="2" t="s">
        <v>17</v>
      </c>
    </row>
    <row r="152" customFormat="false" ht="12.75" hidden="false" customHeight="false" outlineLevel="0" collapsed="false">
      <c r="B152" s="1" t="s">
        <v>289</v>
      </c>
      <c r="C152" s="2" t="n">
        <v>0</v>
      </c>
      <c r="D152" s="2" t="n">
        <v>1</v>
      </c>
      <c r="E152" s="2" t="n">
        <v>1</v>
      </c>
      <c r="F152" s="2" t="n">
        <v>2</v>
      </c>
      <c r="G152" s="2" t="n">
        <f aca="false">SUM(C152:F152)</f>
        <v>4</v>
      </c>
      <c r="H152" s="1" t="s">
        <v>258</v>
      </c>
      <c r="I152" s="1" t="s">
        <v>259</v>
      </c>
      <c r="J152" s="14" t="n">
        <v>1.95226E-064</v>
      </c>
      <c r="K152" s="2" t="n">
        <v>93</v>
      </c>
      <c r="L152" s="2" t="s">
        <v>17</v>
      </c>
    </row>
    <row r="153" customFormat="false" ht="12.75" hidden="false" customHeight="false" outlineLevel="0" collapsed="false">
      <c r="B153" s="1" t="s">
        <v>290</v>
      </c>
      <c r="C153" s="2" t="n">
        <v>0</v>
      </c>
      <c r="D153" s="2" t="n">
        <v>1</v>
      </c>
      <c r="E153" s="2" t="n">
        <v>1</v>
      </c>
      <c r="F153" s="2" t="n">
        <v>4</v>
      </c>
      <c r="G153" s="2" t="n">
        <f aca="false">SUM(C153:F153)</f>
        <v>6</v>
      </c>
      <c r="H153" s="1" t="s">
        <v>287</v>
      </c>
      <c r="I153" s="1" t="s">
        <v>288</v>
      </c>
      <c r="J153" s="14" t="n">
        <v>1.13298E-062</v>
      </c>
      <c r="K153" s="2" t="n">
        <v>89</v>
      </c>
      <c r="L153" s="2" t="s">
        <v>17</v>
      </c>
    </row>
    <row r="154" customFormat="false" ht="12.75" hidden="false" customHeight="false" outlineLevel="0" collapsed="false">
      <c r="B154" s="1" t="s">
        <v>291</v>
      </c>
      <c r="C154" s="2" t="n">
        <v>0</v>
      </c>
      <c r="D154" s="2" t="n">
        <v>0</v>
      </c>
      <c r="E154" s="2" t="n">
        <v>0</v>
      </c>
      <c r="F154" s="2" t="n">
        <v>3</v>
      </c>
      <c r="G154" s="2" t="n">
        <f aca="false">SUM(C154:F154)</f>
        <v>3</v>
      </c>
      <c r="H154" s="1" t="s">
        <v>292</v>
      </c>
      <c r="I154" s="1" t="s">
        <v>293</v>
      </c>
      <c r="J154" s="14" t="n">
        <v>2.22679E-048</v>
      </c>
      <c r="K154" s="2" t="n">
        <v>83</v>
      </c>
      <c r="L154" s="2" t="s">
        <v>17</v>
      </c>
    </row>
    <row r="155" customFormat="false" ht="12.75" hidden="false" customHeight="false" outlineLevel="0" collapsed="false">
      <c r="B155" s="1" t="s">
        <v>294</v>
      </c>
      <c r="C155" s="2" t="n">
        <v>1</v>
      </c>
      <c r="D155" s="2" t="n">
        <v>0</v>
      </c>
      <c r="E155" s="2" t="n">
        <v>1</v>
      </c>
      <c r="F155" s="2" t="n">
        <v>5</v>
      </c>
      <c r="G155" s="2" t="n">
        <f aca="false">SUM(C155:F155)</f>
        <v>7</v>
      </c>
      <c r="H155" s="1" t="s">
        <v>244</v>
      </c>
      <c r="I155" s="1" t="s">
        <v>245</v>
      </c>
      <c r="J155" s="14" t="n">
        <v>1.73688E-049</v>
      </c>
      <c r="K155" s="2" t="n">
        <v>80</v>
      </c>
      <c r="L155" s="2" t="s">
        <v>17</v>
      </c>
    </row>
    <row r="156" customFormat="false" ht="12.75" hidden="false" customHeight="false" outlineLevel="0" collapsed="false">
      <c r="B156" s="1" t="s">
        <v>295</v>
      </c>
      <c r="C156" s="2" t="n">
        <v>0</v>
      </c>
      <c r="D156" s="2" t="n">
        <v>0</v>
      </c>
      <c r="E156" s="2" t="n">
        <v>0</v>
      </c>
      <c r="F156" s="2" t="n">
        <v>4</v>
      </c>
      <c r="G156" s="2" t="n">
        <f aca="false">SUM(C156:F156)</f>
        <v>4</v>
      </c>
      <c r="H156" s="1" t="s">
        <v>296</v>
      </c>
      <c r="I156" s="1" t="s">
        <v>297</v>
      </c>
      <c r="J156" s="14" t="n">
        <v>1.7296E-048</v>
      </c>
      <c r="K156" s="2" t="n">
        <v>80</v>
      </c>
      <c r="L156" s="2" t="s">
        <v>17</v>
      </c>
    </row>
    <row r="157" customFormat="false" ht="12.75" hidden="false" customHeight="false" outlineLevel="0" collapsed="false">
      <c r="B157" s="1" t="s">
        <v>298</v>
      </c>
      <c r="C157" s="2" t="n">
        <v>0</v>
      </c>
      <c r="D157" s="2" t="n">
        <v>0</v>
      </c>
      <c r="E157" s="2" t="n">
        <v>0</v>
      </c>
      <c r="F157" s="2" t="n">
        <v>7</v>
      </c>
      <c r="G157" s="2" t="n">
        <f aca="false">SUM(C157:F157)</f>
        <v>7</v>
      </c>
      <c r="H157" s="1" t="s">
        <v>287</v>
      </c>
      <c r="I157" s="1" t="s">
        <v>288</v>
      </c>
      <c r="J157" s="14" t="n">
        <v>4.95584E-062</v>
      </c>
      <c r="K157" s="2" t="n">
        <v>90</v>
      </c>
      <c r="L157" s="2" t="s">
        <v>17</v>
      </c>
    </row>
    <row r="158" customFormat="false" ht="12.75" hidden="false" customHeight="false" outlineLevel="0" collapsed="false">
      <c r="B158" s="1" t="s">
        <v>299</v>
      </c>
      <c r="C158" s="2" t="n">
        <v>0</v>
      </c>
      <c r="D158" s="2" t="n">
        <v>0</v>
      </c>
      <c r="E158" s="2" t="n">
        <v>0</v>
      </c>
      <c r="F158" s="2" t="n">
        <v>3</v>
      </c>
      <c r="G158" s="2" t="n">
        <f aca="false">SUM(C158:F158)</f>
        <v>3</v>
      </c>
      <c r="H158" s="1" t="s">
        <v>272</v>
      </c>
      <c r="I158" s="1" t="s">
        <v>273</v>
      </c>
      <c r="J158" s="14" t="n">
        <v>2.57966E-073</v>
      </c>
      <c r="K158" s="2" t="n">
        <v>96</v>
      </c>
      <c r="L158" s="2" t="s">
        <v>17</v>
      </c>
    </row>
    <row r="159" customFormat="false" ht="12.75" hidden="false" customHeight="false" outlineLevel="0" collapsed="false">
      <c r="B159" s="1" t="s">
        <v>300</v>
      </c>
      <c r="C159" s="2" t="n">
        <v>1</v>
      </c>
      <c r="D159" s="2" t="n">
        <v>0</v>
      </c>
      <c r="E159" s="2" t="n">
        <v>1</v>
      </c>
      <c r="F159" s="2" t="n">
        <v>0</v>
      </c>
      <c r="G159" s="2" t="n">
        <f aca="false">SUM(C159:F159)</f>
        <v>2</v>
      </c>
      <c r="H159" s="1" t="s">
        <v>252</v>
      </c>
      <c r="I159" s="1" t="s">
        <v>253</v>
      </c>
      <c r="J159" s="14" t="n">
        <v>6.00569E-049</v>
      </c>
      <c r="K159" s="2" t="n">
        <v>97</v>
      </c>
      <c r="L159" s="2" t="s">
        <v>17</v>
      </c>
    </row>
    <row r="160" customFormat="false" ht="12.75" hidden="false" customHeight="false" outlineLevel="0" collapsed="false">
      <c r="B160" s="1" t="s">
        <v>301</v>
      </c>
      <c r="C160" s="2" t="n">
        <v>1</v>
      </c>
      <c r="D160" s="2" t="n">
        <v>0</v>
      </c>
      <c r="E160" s="2" t="n">
        <v>1</v>
      </c>
      <c r="F160" s="2" t="n">
        <v>0</v>
      </c>
      <c r="G160" s="2" t="n">
        <f aca="false">SUM(C160:F160)</f>
        <v>2</v>
      </c>
      <c r="H160" s="1" t="s">
        <v>258</v>
      </c>
      <c r="I160" s="1" t="s">
        <v>259</v>
      </c>
      <c r="J160" s="14" t="n">
        <v>8.03008E-054</v>
      </c>
      <c r="K160" s="2" t="n">
        <v>98</v>
      </c>
      <c r="L160" s="2" t="s">
        <v>17</v>
      </c>
    </row>
    <row r="161" customFormat="false" ht="12.75" hidden="false" customHeight="false" outlineLevel="0" collapsed="false">
      <c r="B161" s="1" t="s">
        <v>302</v>
      </c>
      <c r="C161" s="2" t="n">
        <v>1</v>
      </c>
      <c r="D161" s="2" t="n">
        <v>0</v>
      </c>
      <c r="E161" s="2" t="n">
        <v>1</v>
      </c>
      <c r="F161" s="2" t="n">
        <v>0</v>
      </c>
      <c r="G161" s="2" t="n">
        <f aca="false">SUM(C161:F161)</f>
        <v>2</v>
      </c>
      <c r="H161" s="1" t="s">
        <v>247</v>
      </c>
      <c r="I161" s="1" t="s">
        <v>248</v>
      </c>
      <c r="J161" s="14" t="n">
        <v>2.09013E-046</v>
      </c>
      <c r="K161" s="2" t="n">
        <v>98</v>
      </c>
      <c r="L161" s="2" t="s">
        <v>17</v>
      </c>
    </row>
    <row r="162" customFormat="false" ht="12.75" hidden="false" customHeight="false" outlineLevel="0" collapsed="false">
      <c r="B162" s="1" t="s">
        <v>303</v>
      </c>
      <c r="C162" s="2" t="n">
        <v>1</v>
      </c>
      <c r="D162" s="2" t="n">
        <v>0</v>
      </c>
      <c r="E162" s="2" t="n">
        <v>1</v>
      </c>
      <c r="F162" s="2" t="n">
        <v>0</v>
      </c>
      <c r="G162" s="2" t="n">
        <f aca="false">SUM(C162:F162)</f>
        <v>2</v>
      </c>
      <c r="H162" s="1" t="s">
        <v>272</v>
      </c>
      <c r="I162" s="1" t="s">
        <v>273</v>
      </c>
      <c r="J162" s="14" t="n">
        <v>1.49746E-036</v>
      </c>
      <c r="K162" s="2" t="n">
        <v>80</v>
      </c>
      <c r="L162" s="2" t="s">
        <v>17</v>
      </c>
    </row>
    <row r="163" customFormat="false" ht="12.75" hidden="false" customHeight="false" outlineLevel="0" collapsed="false">
      <c r="B163" s="1" t="s">
        <v>304</v>
      </c>
      <c r="C163" s="2" t="n">
        <v>1</v>
      </c>
      <c r="D163" s="2" t="n">
        <v>0</v>
      </c>
      <c r="E163" s="2" t="n">
        <v>1</v>
      </c>
      <c r="F163" s="2" t="n">
        <v>0</v>
      </c>
      <c r="G163" s="2" t="n">
        <f aca="false">SUM(C163:F163)</f>
        <v>2</v>
      </c>
      <c r="H163" s="1" t="s">
        <v>238</v>
      </c>
      <c r="I163" s="1" t="s">
        <v>239</v>
      </c>
      <c r="J163" s="14" t="n">
        <v>1.21005E-062</v>
      </c>
      <c r="K163" s="2" t="n">
        <v>86</v>
      </c>
      <c r="L163" s="2" t="s">
        <v>17</v>
      </c>
    </row>
    <row r="164" customFormat="false" ht="12.75" hidden="false" customHeight="false" outlineLevel="0" collapsed="false">
      <c r="B164" s="1" t="s">
        <v>305</v>
      </c>
      <c r="C164" s="2" t="n">
        <v>1</v>
      </c>
      <c r="D164" s="2" t="n">
        <v>0</v>
      </c>
      <c r="E164" s="2" t="n">
        <v>1</v>
      </c>
      <c r="F164" s="2" t="n">
        <v>0</v>
      </c>
      <c r="G164" s="2" t="n">
        <f aca="false">SUM(C164:F164)</f>
        <v>2</v>
      </c>
      <c r="H164" s="1" t="s">
        <v>241</v>
      </c>
      <c r="I164" s="1" t="s">
        <v>242</v>
      </c>
      <c r="J164" s="14" t="n">
        <v>3.65852E-071</v>
      </c>
      <c r="K164" s="2" t="n">
        <v>97</v>
      </c>
      <c r="L164" s="2" t="s">
        <v>17</v>
      </c>
    </row>
    <row r="165" customFormat="false" ht="12.75" hidden="false" customHeight="false" outlineLevel="0" collapsed="false">
      <c r="B165" s="1" t="s">
        <v>306</v>
      </c>
      <c r="C165" s="2" t="n">
        <v>1</v>
      </c>
      <c r="D165" s="2" t="n">
        <v>0</v>
      </c>
      <c r="E165" s="2" t="n">
        <v>1</v>
      </c>
      <c r="F165" s="2" t="n">
        <v>0</v>
      </c>
      <c r="G165" s="2" t="n">
        <f aca="false">SUM(C165:F165)</f>
        <v>2</v>
      </c>
      <c r="H165" s="1" t="s">
        <v>269</v>
      </c>
      <c r="I165" s="1" t="s">
        <v>270</v>
      </c>
      <c r="J165" s="14" t="n">
        <v>1.64203E-071</v>
      </c>
      <c r="K165" s="2" t="n">
        <v>96</v>
      </c>
      <c r="L165" s="2" t="s">
        <v>17</v>
      </c>
    </row>
    <row r="166" customFormat="false" ht="12.75" hidden="false" customHeight="false" outlineLevel="0" collapsed="false">
      <c r="B166" s="1" t="s">
        <v>307</v>
      </c>
      <c r="C166" s="2" t="n">
        <v>1</v>
      </c>
      <c r="D166" s="2" t="n">
        <v>0</v>
      </c>
      <c r="E166" s="2" t="n">
        <v>1</v>
      </c>
      <c r="F166" s="2" t="n">
        <v>0</v>
      </c>
      <c r="G166" s="2" t="n">
        <f aca="false">SUM(C166:F166)</f>
        <v>2</v>
      </c>
      <c r="H166" s="1" t="s">
        <v>266</v>
      </c>
      <c r="I166" s="1" t="s">
        <v>267</v>
      </c>
      <c r="J166" s="14" t="n">
        <v>3.7205E-051</v>
      </c>
      <c r="K166" s="2" t="n">
        <v>100</v>
      </c>
      <c r="L166" s="2" t="s">
        <v>17</v>
      </c>
    </row>
    <row r="167" customFormat="false" ht="12.75" hidden="false" customHeight="false" outlineLevel="0" collapsed="false">
      <c r="B167" s="1" t="s">
        <v>308</v>
      </c>
      <c r="C167" s="2" t="n">
        <v>1</v>
      </c>
      <c r="D167" s="2" t="n">
        <v>0</v>
      </c>
      <c r="E167" s="2" t="n">
        <v>1</v>
      </c>
      <c r="F167" s="2" t="n">
        <v>0</v>
      </c>
      <c r="G167" s="2" t="n">
        <f aca="false">SUM(C167:F167)</f>
        <v>2</v>
      </c>
      <c r="H167" s="1" t="s">
        <v>287</v>
      </c>
      <c r="I167" s="1" t="s">
        <v>288</v>
      </c>
      <c r="J167" s="14" t="n">
        <v>4.3043E-060</v>
      </c>
      <c r="K167" s="2" t="n">
        <v>87</v>
      </c>
      <c r="L167" s="2" t="s">
        <v>17</v>
      </c>
    </row>
    <row r="168" customFormat="false" ht="12.75" hidden="false" customHeight="false" outlineLevel="0" collapsed="false">
      <c r="B168" s="1" t="s">
        <v>309</v>
      </c>
      <c r="C168" s="2" t="n">
        <v>1</v>
      </c>
      <c r="D168" s="2" t="n">
        <v>0</v>
      </c>
      <c r="E168" s="2" t="n">
        <v>1</v>
      </c>
      <c r="F168" s="2" t="n">
        <v>0</v>
      </c>
      <c r="G168" s="2" t="n">
        <f aca="false">SUM(C168:F168)</f>
        <v>2</v>
      </c>
      <c r="H168" s="1" t="s">
        <v>255</v>
      </c>
      <c r="I168" s="1" t="s">
        <v>256</v>
      </c>
      <c r="J168" s="14" t="n">
        <v>4.92993E-058</v>
      </c>
      <c r="K168" s="2" t="n">
        <v>87</v>
      </c>
      <c r="L168" s="2" t="s">
        <v>17</v>
      </c>
    </row>
    <row r="169" customFormat="false" ht="12.75" hidden="false" customHeight="false" outlineLevel="0" collapsed="false">
      <c r="B169" s="1" t="s">
        <v>310</v>
      </c>
      <c r="C169" s="2" t="n">
        <v>0</v>
      </c>
      <c r="D169" s="2" t="n">
        <v>1</v>
      </c>
      <c r="E169" s="2" t="n">
        <v>1</v>
      </c>
      <c r="F169" s="2" t="n">
        <v>0</v>
      </c>
      <c r="G169" s="2" t="n">
        <f aca="false">SUM(C169:F169)</f>
        <v>2</v>
      </c>
      <c r="H169" s="1" t="s">
        <v>258</v>
      </c>
      <c r="I169" s="1" t="s">
        <v>259</v>
      </c>
      <c r="J169" s="14" t="n">
        <v>5.25144E-063</v>
      </c>
      <c r="K169" s="2" t="n">
        <v>91</v>
      </c>
      <c r="L169" s="2" t="s">
        <v>17</v>
      </c>
    </row>
    <row r="170" customFormat="false" ht="12.75" hidden="false" customHeight="false" outlineLevel="0" collapsed="false">
      <c r="B170" s="1" t="s">
        <v>311</v>
      </c>
      <c r="C170" s="2" t="n">
        <v>0</v>
      </c>
      <c r="D170" s="2" t="n">
        <v>1</v>
      </c>
      <c r="E170" s="2" t="n">
        <v>1</v>
      </c>
      <c r="F170" s="2" t="n">
        <v>0</v>
      </c>
      <c r="G170" s="2" t="n">
        <f aca="false">SUM(C170:F170)</f>
        <v>2</v>
      </c>
      <c r="H170" s="1" t="s">
        <v>287</v>
      </c>
      <c r="I170" s="1" t="s">
        <v>288</v>
      </c>
      <c r="J170" s="14" t="n">
        <v>3.10725E-066</v>
      </c>
      <c r="K170" s="2" t="n">
        <v>91</v>
      </c>
      <c r="L170" s="2" t="s">
        <v>17</v>
      </c>
    </row>
    <row r="171" customFormat="false" ht="12.75" hidden="false" customHeight="false" outlineLevel="0" collapsed="false">
      <c r="B171" s="15" t="s">
        <v>312</v>
      </c>
      <c r="C171" s="17" t="n">
        <v>0</v>
      </c>
      <c r="D171" s="17" t="n">
        <v>1</v>
      </c>
      <c r="E171" s="17" t="n">
        <v>1</v>
      </c>
      <c r="F171" s="17" t="n">
        <v>0</v>
      </c>
      <c r="G171" s="2" t="n">
        <f aca="false">SUM(C171:F171)</f>
        <v>2</v>
      </c>
      <c r="H171" s="15" t="s">
        <v>313</v>
      </c>
      <c r="I171" s="15" t="s">
        <v>314</v>
      </c>
      <c r="J171" s="18" t="n">
        <v>3.03041E-049</v>
      </c>
      <c r="K171" s="17" t="n">
        <v>81</v>
      </c>
      <c r="L171" s="17" t="s">
        <v>17</v>
      </c>
    </row>
    <row r="172" customFormat="false" ht="12.75" hidden="false" customHeight="false" outlineLevel="0" collapsed="false">
      <c r="B172" s="1" t="s">
        <v>315</v>
      </c>
      <c r="C172" s="2" t="n">
        <v>0</v>
      </c>
      <c r="D172" s="2" t="n">
        <v>1</v>
      </c>
      <c r="E172" s="2" t="n">
        <v>1</v>
      </c>
      <c r="F172" s="2" t="n">
        <v>0</v>
      </c>
      <c r="G172" s="2" t="n">
        <f aca="false">SUM(C172:F172)</f>
        <v>2</v>
      </c>
      <c r="H172" s="1" t="s">
        <v>287</v>
      </c>
      <c r="I172" s="1" t="s">
        <v>288</v>
      </c>
      <c r="J172" s="14" t="n">
        <v>2.98157E-058</v>
      </c>
      <c r="K172" s="2" t="n">
        <v>86</v>
      </c>
      <c r="L172" s="2" t="s">
        <v>17</v>
      </c>
    </row>
    <row r="173" customFormat="false" ht="12.75" hidden="false" customHeight="false" outlineLevel="0" collapsed="false">
      <c r="B173" s="1" t="s">
        <v>316</v>
      </c>
      <c r="C173" s="2" t="n">
        <v>0</v>
      </c>
      <c r="D173" s="2" t="n">
        <v>0</v>
      </c>
      <c r="E173" s="2" t="n">
        <v>0</v>
      </c>
      <c r="F173" s="2" t="n">
        <v>1</v>
      </c>
      <c r="G173" s="2" t="n">
        <f aca="false">SUM(C173:F173)</f>
        <v>1</v>
      </c>
      <c r="H173" s="1" t="s">
        <v>266</v>
      </c>
      <c r="I173" s="1" t="s">
        <v>267</v>
      </c>
      <c r="J173" s="14" t="n">
        <v>1.04713E-045</v>
      </c>
      <c r="K173" s="2" t="n">
        <v>77</v>
      </c>
      <c r="L173" s="2" t="s">
        <v>17</v>
      </c>
    </row>
    <row r="174" customFormat="false" ht="12.75" hidden="false" customHeight="false" outlineLevel="0" collapsed="false">
      <c r="B174" s="1" t="s">
        <v>317</v>
      </c>
      <c r="C174" s="2" t="n">
        <v>0</v>
      </c>
      <c r="D174" s="2" t="n">
        <v>0</v>
      </c>
      <c r="E174" s="2" t="n">
        <v>0</v>
      </c>
      <c r="F174" s="2" t="n">
        <v>1</v>
      </c>
      <c r="G174" s="2" t="n">
        <f aca="false">SUM(C174:F174)</f>
        <v>1</v>
      </c>
      <c r="H174" s="1" t="s">
        <v>318</v>
      </c>
      <c r="I174" s="1" t="s">
        <v>319</v>
      </c>
      <c r="J174" s="14" t="n">
        <v>3.73283E-048</v>
      </c>
      <c r="K174" s="2" t="n">
        <v>92</v>
      </c>
      <c r="L174" s="2" t="s">
        <v>13</v>
      </c>
    </row>
    <row r="175" customFormat="false" ht="12.75" hidden="false" customHeight="false" outlineLevel="0" collapsed="false">
      <c r="B175" s="1" t="s">
        <v>320</v>
      </c>
      <c r="C175" s="2" t="n">
        <v>0</v>
      </c>
      <c r="D175" s="2" t="n">
        <v>0</v>
      </c>
      <c r="E175" s="2" t="n">
        <v>0</v>
      </c>
      <c r="F175" s="2" t="n">
        <v>1</v>
      </c>
      <c r="G175" s="2" t="n">
        <f aca="false">SUM(C175:F175)</f>
        <v>1</v>
      </c>
      <c r="H175" s="1" t="s">
        <v>241</v>
      </c>
      <c r="I175" s="1" t="s">
        <v>242</v>
      </c>
      <c r="J175" s="14" t="n">
        <v>2.25709E-048</v>
      </c>
      <c r="K175" s="2" t="n">
        <v>97</v>
      </c>
      <c r="L175" s="2" t="s">
        <v>17</v>
      </c>
    </row>
    <row r="176" customFormat="false" ht="12.75" hidden="false" customHeight="false" outlineLevel="0" collapsed="false">
      <c r="B176" s="1" t="s">
        <v>321</v>
      </c>
      <c r="C176" s="2" t="n">
        <v>0</v>
      </c>
      <c r="D176" s="2" t="n">
        <v>0</v>
      </c>
      <c r="E176" s="2" t="n">
        <v>0</v>
      </c>
      <c r="F176" s="2" t="n">
        <v>1</v>
      </c>
      <c r="G176" s="2" t="n">
        <f aca="false">SUM(C176:F176)</f>
        <v>1</v>
      </c>
      <c r="H176" s="1" t="s">
        <v>266</v>
      </c>
      <c r="I176" s="1" t="s">
        <v>267</v>
      </c>
      <c r="J176" s="14" t="n">
        <v>1.0734E-034</v>
      </c>
      <c r="K176" s="2" t="n">
        <v>82</v>
      </c>
      <c r="L176" s="2" t="s">
        <v>17</v>
      </c>
    </row>
    <row r="177" customFormat="false" ht="12.75" hidden="false" customHeight="false" outlineLevel="0" collapsed="false">
      <c r="B177" s="1" t="s">
        <v>322</v>
      </c>
      <c r="C177" s="2" t="n">
        <v>0</v>
      </c>
      <c r="D177" s="2" t="n">
        <v>0</v>
      </c>
      <c r="E177" s="2" t="n">
        <v>0</v>
      </c>
      <c r="F177" s="2" t="n">
        <v>1</v>
      </c>
      <c r="G177" s="2" t="n">
        <f aca="false">SUM(C177:F177)</f>
        <v>1</v>
      </c>
      <c r="H177" s="1" t="s">
        <v>323</v>
      </c>
      <c r="I177" s="1" t="s">
        <v>324</v>
      </c>
      <c r="J177" s="16" t="n">
        <v>7.64474E-037</v>
      </c>
      <c r="K177" s="2" t="n">
        <v>95</v>
      </c>
      <c r="L177" s="2" t="s">
        <v>13</v>
      </c>
    </row>
    <row r="178" customFormat="false" ht="12.75" hidden="false" customHeight="false" outlineLevel="0" collapsed="false">
      <c r="B178" s="1" t="s">
        <v>325</v>
      </c>
      <c r="C178" s="2" t="n">
        <v>0</v>
      </c>
      <c r="D178" s="2" t="n">
        <v>0</v>
      </c>
      <c r="E178" s="2" t="n">
        <v>0</v>
      </c>
      <c r="F178" s="2" t="n">
        <v>1</v>
      </c>
      <c r="G178" s="2" t="n">
        <f aca="false">SUM(C178:F178)</f>
        <v>1</v>
      </c>
      <c r="H178" s="1" t="s">
        <v>326</v>
      </c>
      <c r="I178" s="1" t="s">
        <v>327</v>
      </c>
      <c r="J178" s="14" t="n">
        <v>2.1933E-035</v>
      </c>
      <c r="K178" s="2" t="n">
        <v>66</v>
      </c>
      <c r="L178" s="2" t="s">
        <v>17</v>
      </c>
    </row>
    <row r="179" customFormat="false" ht="12.75" hidden="false" customHeight="false" outlineLevel="0" collapsed="false">
      <c r="B179" s="1" t="s">
        <v>328</v>
      </c>
      <c r="C179" s="2" t="n">
        <v>0</v>
      </c>
      <c r="D179" s="2" t="n">
        <v>0</v>
      </c>
      <c r="E179" s="2" t="n">
        <v>0</v>
      </c>
      <c r="F179" s="2" t="n">
        <v>1</v>
      </c>
      <c r="G179" s="2" t="n">
        <f aca="false">SUM(C179:F179)</f>
        <v>1</v>
      </c>
      <c r="H179" s="1" t="s">
        <v>296</v>
      </c>
      <c r="I179" s="1" t="s">
        <v>297</v>
      </c>
      <c r="J179" s="14" t="n">
        <v>2.68669E-017</v>
      </c>
      <c r="K179" s="2" t="n">
        <v>84</v>
      </c>
      <c r="L179" s="2" t="s">
        <v>17</v>
      </c>
    </row>
    <row r="180" customFormat="false" ht="12.75" hidden="false" customHeight="false" outlineLevel="0" collapsed="false">
      <c r="B180" s="1" t="s">
        <v>329</v>
      </c>
      <c r="C180" s="2" t="n">
        <v>0</v>
      </c>
      <c r="D180" s="2" t="n">
        <v>0</v>
      </c>
      <c r="E180" s="2" t="n">
        <v>0</v>
      </c>
      <c r="F180" s="2" t="n">
        <v>1</v>
      </c>
      <c r="G180" s="2" t="n">
        <f aca="false">SUM(C180:F180)</f>
        <v>1</v>
      </c>
      <c r="H180" s="1" t="s">
        <v>292</v>
      </c>
      <c r="I180" s="1" t="s">
        <v>293</v>
      </c>
      <c r="J180" s="14" t="n">
        <v>1.35137E-030</v>
      </c>
      <c r="K180" s="2" t="n">
        <v>70</v>
      </c>
      <c r="L180" s="2" t="s">
        <v>17</v>
      </c>
    </row>
    <row r="181" customFormat="false" ht="12.75" hidden="false" customHeight="false" outlineLevel="0" collapsed="false">
      <c r="B181" s="1" t="s">
        <v>330</v>
      </c>
      <c r="C181" s="2" t="n">
        <v>0</v>
      </c>
      <c r="D181" s="2" t="n">
        <v>0</v>
      </c>
      <c r="E181" s="2" t="n">
        <v>0</v>
      </c>
      <c r="F181" s="2" t="n">
        <v>1</v>
      </c>
      <c r="G181" s="2" t="n">
        <f aca="false">SUM(C181:F181)</f>
        <v>1</v>
      </c>
      <c r="H181" s="1" t="s">
        <v>313</v>
      </c>
      <c r="I181" s="1" t="s">
        <v>314</v>
      </c>
      <c r="J181" s="14" t="n">
        <v>3.10064E-042</v>
      </c>
      <c r="K181" s="2" t="n">
        <v>76</v>
      </c>
      <c r="L181" s="2" t="s">
        <v>17</v>
      </c>
    </row>
    <row r="182" customFormat="false" ht="12.75" hidden="false" customHeight="false" outlineLevel="0" collapsed="false">
      <c r="B182" s="1" t="s">
        <v>331</v>
      </c>
      <c r="C182" s="2" t="n">
        <v>0</v>
      </c>
      <c r="D182" s="2" t="n">
        <v>0</v>
      </c>
      <c r="E182" s="2" t="n">
        <v>0</v>
      </c>
      <c r="F182" s="2" t="n">
        <v>1</v>
      </c>
      <c r="G182" s="2" t="n">
        <f aca="false">SUM(C182:F182)</f>
        <v>1</v>
      </c>
      <c r="H182" s="1" t="s">
        <v>258</v>
      </c>
      <c r="I182" s="1" t="s">
        <v>259</v>
      </c>
      <c r="J182" s="14" t="n">
        <v>1.45566E-066</v>
      </c>
      <c r="K182" s="2" t="n">
        <v>93</v>
      </c>
      <c r="L182" s="2" t="s">
        <v>17</v>
      </c>
    </row>
    <row r="183" customFormat="false" ht="12.75" hidden="false" customHeight="false" outlineLevel="0" collapsed="false">
      <c r="B183" s="1" t="s">
        <v>332</v>
      </c>
      <c r="C183" s="2" t="n">
        <v>0</v>
      </c>
      <c r="D183" s="2" t="n">
        <v>0</v>
      </c>
      <c r="E183" s="2" t="n">
        <v>0</v>
      </c>
      <c r="F183" s="2" t="n">
        <v>1</v>
      </c>
      <c r="G183" s="2" t="n">
        <f aca="false">SUM(C183:F183)</f>
        <v>1</v>
      </c>
      <c r="H183" s="1" t="s">
        <v>247</v>
      </c>
      <c r="I183" s="1" t="s">
        <v>248</v>
      </c>
      <c r="J183" s="14" t="n">
        <v>2.88541E-084</v>
      </c>
      <c r="K183" s="2" t="n">
        <v>98</v>
      </c>
      <c r="L183" s="2" t="s">
        <v>17</v>
      </c>
    </row>
    <row r="184" customFormat="false" ht="12.75" hidden="false" customHeight="false" outlineLevel="0" collapsed="false">
      <c r="C184" s="2"/>
      <c r="D184" s="2"/>
      <c r="E184" s="2"/>
      <c r="F184" s="2"/>
      <c r="G184" s="2"/>
      <c r="J184" s="14"/>
      <c r="K184" s="2"/>
    </row>
    <row r="185" customFormat="false" ht="12.75" hidden="false" customHeight="false" outlineLevel="0" collapsed="false">
      <c r="B185" s="9" t="s">
        <v>333</v>
      </c>
      <c r="C185" s="2"/>
      <c r="D185" s="2"/>
      <c r="E185" s="2"/>
      <c r="F185" s="2"/>
      <c r="G185" s="2"/>
      <c r="J185" s="14"/>
      <c r="K185" s="2"/>
    </row>
    <row r="186" customFormat="false" ht="12.75" hidden="false" customHeight="false" outlineLevel="0" collapsed="false">
      <c r="B186" s="1" t="s">
        <v>334</v>
      </c>
      <c r="C186" s="2" t="n">
        <v>4</v>
      </c>
      <c r="D186" s="2" t="n">
        <v>1</v>
      </c>
      <c r="E186" s="2" t="n">
        <v>5</v>
      </c>
      <c r="F186" s="2" t="n">
        <v>0</v>
      </c>
      <c r="G186" s="2" t="n">
        <f aca="false">SUM(C186:F186)</f>
        <v>10</v>
      </c>
      <c r="H186" s="11" t="s">
        <v>335</v>
      </c>
      <c r="I186" s="1" t="s">
        <v>336</v>
      </c>
      <c r="J186" s="2" t="n">
        <v>0</v>
      </c>
      <c r="K186" s="2" t="n">
        <v>99</v>
      </c>
      <c r="L186" s="12" t="s">
        <v>13</v>
      </c>
    </row>
    <row r="187" customFormat="false" ht="12.75" hidden="false" customHeight="false" outlineLevel="0" collapsed="false">
      <c r="B187" s="1" t="s">
        <v>337</v>
      </c>
      <c r="C187" s="2" t="n">
        <v>1</v>
      </c>
      <c r="D187" s="2" t="n">
        <v>1</v>
      </c>
      <c r="E187" s="2" t="n">
        <v>2</v>
      </c>
      <c r="F187" s="2" t="n">
        <v>0</v>
      </c>
      <c r="G187" s="2" t="n">
        <f aca="false">SUM(C187:F187)</f>
        <v>4</v>
      </c>
      <c r="H187" s="11" t="s">
        <v>338</v>
      </c>
      <c r="I187" s="1" t="s">
        <v>339</v>
      </c>
      <c r="J187" s="14" t="n">
        <v>3.25369E-023</v>
      </c>
      <c r="K187" s="2" t="n">
        <v>93</v>
      </c>
      <c r="L187" s="12" t="s">
        <v>17</v>
      </c>
    </row>
    <row r="188" customFormat="false" ht="12.75" hidden="false" customHeight="false" outlineLevel="0" collapsed="false">
      <c r="B188" s="1" t="s">
        <v>340</v>
      </c>
      <c r="C188" s="2" t="n">
        <v>2</v>
      </c>
      <c r="D188" s="2" t="n">
        <v>1</v>
      </c>
      <c r="E188" s="2" t="n">
        <v>3</v>
      </c>
      <c r="F188" s="2" t="n">
        <v>3</v>
      </c>
      <c r="G188" s="2" t="n">
        <f aca="false">SUM(C188:F188)</f>
        <v>9</v>
      </c>
      <c r="H188" s="11" t="s">
        <v>338</v>
      </c>
      <c r="I188" s="1" t="s">
        <v>339</v>
      </c>
      <c r="J188" s="14" t="n">
        <v>7.67989E-042</v>
      </c>
      <c r="K188" s="2" t="n">
        <v>81</v>
      </c>
      <c r="L188" s="12" t="s">
        <v>17</v>
      </c>
    </row>
    <row r="189" customFormat="false" ht="12.75" hidden="false" customHeight="false" outlineLevel="0" collapsed="false">
      <c r="B189" s="1" t="s">
        <v>341</v>
      </c>
      <c r="C189" s="2" t="n">
        <v>2</v>
      </c>
      <c r="D189" s="2" t="n">
        <v>0</v>
      </c>
      <c r="E189" s="2" t="n">
        <v>2</v>
      </c>
      <c r="F189" s="2" t="n">
        <v>0</v>
      </c>
      <c r="G189" s="2" t="n">
        <f aca="false">SUM(C189:F189)</f>
        <v>4</v>
      </c>
      <c r="H189" s="1" t="s">
        <v>342</v>
      </c>
      <c r="I189" s="1" t="s">
        <v>343</v>
      </c>
      <c r="J189" s="2" t="n">
        <v>0</v>
      </c>
      <c r="K189" s="2" t="n">
        <v>99</v>
      </c>
      <c r="L189" s="2" t="s">
        <v>13</v>
      </c>
    </row>
    <row r="190" customFormat="false" ht="12.75" hidden="false" customHeight="false" outlineLevel="0" collapsed="false">
      <c r="B190" s="1" t="s">
        <v>344</v>
      </c>
      <c r="C190" s="2" t="n">
        <v>2</v>
      </c>
      <c r="D190" s="2" t="n">
        <v>2</v>
      </c>
      <c r="E190" s="2" t="n">
        <v>4</v>
      </c>
      <c r="F190" s="2" t="n">
        <v>0</v>
      </c>
      <c r="G190" s="2" t="n">
        <f aca="false">SUM(C190:F190)</f>
        <v>8</v>
      </c>
      <c r="H190" s="1" t="s">
        <v>335</v>
      </c>
      <c r="I190" s="1" t="s">
        <v>336</v>
      </c>
      <c r="J190" s="2" t="n">
        <v>0</v>
      </c>
      <c r="K190" s="2" t="n">
        <v>99</v>
      </c>
      <c r="L190" s="2" t="s">
        <v>13</v>
      </c>
    </row>
    <row r="191" customFormat="false" ht="12.75" hidden="false" customHeight="false" outlineLevel="0" collapsed="false">
      <c r="B191" s="1" t="s">
        <v>345</v>
      </c>
      <c r="C191" s="2" t="n">
        <v>6</v>
      </c>
      <c r="D191" s="2" t="n">
        <v>6</v>
      </c>
      <c r="E191" s="2" t="n">
        <v>12</v>
      </c>
      <c r="F191" s="2" t="n">
        <v>0</v>
      </c>
      <c r="G191" s="2" t="n">
        <f aca="false">SUM(C191:F191)</f>
        <v>24</v>
      </c>
      <c r="H191" s="1" t="s">
        <v>338</v>
      </c>
      <c r="I191" s="1" t="s">
        <v>346</v>
      </c>
      <c r="J191" s="14" t="n">
        <v>1.79238E-037</v>
      </c>
      <c r="K191" s="2" t="n">
        <v>100</v>
      </c>
      <c r="L191" s="2" t="s">
        <v>17</v>
      </c>
    </row>
    <row r="192" customFormat="false" ht="12.75" hidden="false" customHeight="false" outlineLevel="0" collapsed="false">
      <c r="B192" s="1" t="s">
        <v>347</v>
      </c>
      <c r="C192" s="2" t="n">
        <v>1</v>
      </c>
      <c r="D192" s="2" t="n">
        <v>0</v>
      </c>
      <c r="E192" s="2" t="n">
        <v>1</v>
      </c>
      <c r="F192" s="2" t="n">
        <v>1</v>
      </c>
      <c r="G192" s="2" t="n">
        <f aca="false">SUM(C192:F192)</f>
        <v>3</v>
      </c>
      <c r="H192" s="1" t="s">
        <v>348</v>
      </c>
      <c r="I192" s="1" t="s">
        <v>349</v>
      </c>
      <c r="J192" s="13" t="n">
        <v>5.38135E-178</v>
      </c>
      <c r="K192" s="2" t="n">
        <v>98</v>
      </c>
      <c r="L192" s="2" t="s">
        <v>13</v>
      </c>
    </row>
    <row r="193" customFormat="false" ht="12.75" hidden="false" customHeight="false" outlineLevel="0" collapsed="false">
      <c r="B193" s="1" t="s">
        <v>350</v>
      </c>
      <c r="C193" s="2" t="n">
        <v>7</v>
      </c>
      <c r="D193" s="2" t="n">
        <v>5</v>
      </c>
      <c r="E193" s="2" t="n">
        <v>12</v>
      </c>
      <c r="F193" s="2" t="n">
        <v>8</v>
      </c>
      <c r="G193" s="2" t="n">
        <f aca="false">SUM(C193:F193)</f>
        <v>32</v>
      </c>
      <c r="H193" s="1" t="s">
        <v>338</v>
      </c>
      <c r="I193" s="1" t="s">
        <v>351</v>
      </c>
      <c r="J193" s="14" t="n">
        <v>1.00597E-046</v>
      </c>
      <c r="K193" s="2" t="n">
        <v>95</v>
      </c>
      <c r="L193" s="2" t="s">
        <v>17</v>
      </c>
    </row>
    <row r="194" customFormat="false" ht="12.75" hidden="false" customHeight="false" outlineLevel="0" collapsed="false">
      <c r="B194" s="1" t="s">
        <v>352</v>
      </c>
      <c r="C194" s="2" t="n">
        <v>2</v>
      </c>
      <c r="D194" s="2" t="n">
        <v>1</v>
      </c>
      <c r="E194" s="2" t="n">
        <v>3</v>
      </c>
      <c r="F194" s="2" t="n">
        <v>4</v>
      </c>
      <c r="G194" s="2" t="n">
        <f aca="false">SUM(C194:F194)</f>
        <v>10</v>
      </c>
      <c r="H194" s="1" t="s">
        <v>353</v>
      </c>
      <c r="I194" s="1" t="s">
        <v>354</v>
      </c>
      <c r="J194" s="14" t="n">
        <v>1.30285E-041</v>
      </c>
      <c r="K194" s="2" t="n">
        <v>100</v>
      </c>
      <c r="L194" s="2" t="s">
        <v>17</v>
      </c>
    </row>
    <row r="195" customFormat="false" ht="12.75" hidden="false" customHeight="false" outlineLevel="0" collapsed="false">
      <c r="B195" s="1" t="s">
        <v>355</v>
      </c>
      <c r="C195" s="2" t="n">
        <v>2</v>
      </c>
      <c r="D195" s="2" t="n">
        <v>1</v>
      </c>
      <c r="E195" s="2" t="n">
        <v>3</v>
      </c>
      <c r="F195" s="2" t="n">
        <v>0</v>
      </c>
      <c r="G195" s="2" t="n">
        <f aca="false">SUM(C195:F195)</f>
        <v>6</v>
      </c>
      <c r="H195" s="1" t="s">
        <v>342</v>
      </c>
      <c r="I195" s="1" t="s">
        <v>343</v>
      </c>
      <c r="J195" s="2" t="n">
        <v>0</v>
      </c>
      <c r="K195" s="2" t="n">
        <v>98</v>
      </c>
      <c r="L195" s="2" t="s">
        <v>13</v>
      </c>
    </row>
    <row r="196" customFormat="false" ht="12.75" hidden="false" customHeight="false" outlineLevel="0" collapsed="false">
      <c r="B196" s="1" t="s">
        <v>356</v>
      </c>
      <c r="C196" s="2" t="n">
        <v>1</v>
      </c>
      <c r="D196" s="2" t="n">
        <v>0</v>
      </c>
      <c r="E196" s="2" t="n">
        <v>1</v>
      </c>
      <c r="F196" s="2" t="n">
        <v>2</v>
      </c>
      <c r="G196" s="2" t="n">
        <f aca="false">SUM(C196:F196)</f>
        <v>4</v>
      </c>
      <c r="H196" s="1" t="s">
        <v>342</v>
      </c>
      <c r="I196" s="1" t="s">
        <v>343</v>
      </c>
      <c r="J196" s="13" t="n">
        <v>8.43863E-143</v>
      </c>
      <c r="K196" s="2" t="n">
        <v>98</v>
      </c>
      <c r="L196" s="2" t="s">
        <v>13</v>
      </c>
    </row>
    <row r="197" customFormat="false" ht="12.75" hidden="false" customHeight="false" outlineLevel="0" collapsed="false">
      <c r="B197" s="1" t="s">
        <v>357</v>
      </c>
      <c r="C197" s="2" t="n">
        <v>4</v>
      </c>
      <c r="D197" s="2" t="n">
        <v>0</v>
      </c>
      <c r="E197" s="2" t="n">
        <v>4</v>
      </c>
      <c r="F197" s="2" t="n">
        <v>11</v>
      </c>
      <c r="G197" s="2" t="n">
        <f aca="false">SUM(C197:F197)</f>
        <v>19</v>
      </c>
      <c r="H197" s="1" t="s">
        <v>342</v>
      </c>
      <c r="I197" s="1" t="s">
        <v>343</v>
      </c>
      <c r="J197" s="2" t="n">
        <v>0</v>
      </c>
      <c r="K197" s="2" t="n">
        <v>98</v>
      </c>
      <c r="L197" s="2" t="s">
        <v>13</v>
      </c>
    </row>
    <row r="198" customFormat="false" ht="12.75" hidden="false" customHeight="false" outlineLevel="0" collapsed="false">
      <c r="B198" s="1" t="s">
        <v>358</v>
      </c>
      <c r="C198" s="2" t="n">
        <v>1</v>
      </c>
      <c r="D198" s="2" t="n">
        <v>1</v>
      </c>
      <c r="E198" s="2" t="n">
        <v>2</v>
      </c>
      <c r="F198" s="2" t="n">
        <v>1</v>
      </c>
      <c r="G198" s="2" t="n">
        <f aca="false">SUM(C198:F198)</f>
        <v>5</v>
      </c>
      <c r="H198" s="1" t="s">
        <v>338</v>
      </c>
      <c r="I198" s="1" t="s">
        <v>351</v>
      </c>
      <c r="J198" s="14" t="n">
        <v>7.84584E-085</v>
      </c>
      <c r="K198" s="2" t="n">
        <v>96</v>
      </c>
      <c r="L198" s="2" t="s">
        <v>17</v>
      </c>
    </row>
    <row r="199" customFormat="false" ht="12.75" hidden="false" customHeight="false" outlineLevel="0" collapsed="false">
      <c r="B199" s="1" t="s">
        <v>359</v>
      </c>
      <c r="C199" s="2" t="n">
        <v>0</v>
      </c>
      <c r="D199" s="2" t="n">
        <v>8</v>
      </c>
      <c r="E199" s="2" t="n">
        <v>8</v>
      </c>
      <c r="F199" s="2" t="n">
        <v>1</v>
      </c>
      <c r="G199" s="2" t="n">
        <f aca="false">SUM(C199:F199)</f>
        <v>17</v>
      </c>
      <c r="H199" s="1" t="s">
        <v>335</v>
      </c>
      <c r="I199" s="1" t="s">
        <v>336</v>
      </c>
      <c r="J199" s="2" t="n">
        <v>0</v>
      </c>
      <c r="K199" s="2" t="n">
        <v>99</v>
      </c>
      <c r="L199" s="2" t="s">
        <v>13</v>
      </c>
    </row>
    <row r="200" customFormat="false" ht="12.75" hidden="false" customHeight="false" outlineLevel="0" collapsed="false">
      <c r="B200" s="1" t="s">
        <v>360</v>
      </c>
      <c r="C200" s="2" t="n">
        <v>0</v>
      </c>
      <c r="D200" s="2" t="n">
        <v>2</v>
      </c>
      <c r="E200" s="2" t="n">
        <v>2</v>
      </c>
      <c r="F200" s="2" t="n">
        <v>0</v>
      </c>
      <c r="G200" s="2" t="n">
        <f aca="false">SUM(C200:F200)</f>
        <v>4</v>
      </c>
      <c r="H200" s="1" t="s">
        <v>342</v>
      </c>
      <c r="I200" s="1" t="s">
        <v>343</v>
      </c>
      <c r="J200" s="13" t="n">
        <v>9.83295E-130</v>
      </c>
      <c r="K200" s="2" t="n">
        <v>99</v>
      </c>
      <c r="L200" s="2" t="s">
        <v>13</v>
      </c>
    </row>
    <row r="201" customFormat="false" ht="12.75" hidden="false" customHeight="false" outlineLevel="0" collapsed="false">
      <c r="B201" s="1" t="s">
        <v>361</v>
      </c>
      <c r="C201" s="2" t="n">
        <v>6</v>
      </c>
      <c r="D201" s="2" t="n">
        <v>5</v>
      </c>
      <c r="E201" s="2" t="n">
        <v>11</v>
      </c>
      <c r="F201" s="2" t="n">
        <v>5</v>
      </c>
      <c r="G201" s="2" t="n">
        <f aca="false">SUM(C201:F201)</f>
        <v>27</v>
      </c>
      <c r="H201" s="1" t="s">
        <v>362</v>
      </c>
      <c r="I201" s="1" t="s">
        <v>363</v>
      </c>
      <c r="J201" s="2" t="n">
        <v>0</v>
      </c>
      <c r="K201" s="2" t="n">
        <v>99</v>
      </c>
      <c r="L201" s="2" t="s">
        <v>13</v>
      </c>
    </row>
    <row r="202" customFormat="false" ht="12.75" hidden="false" customHeight="false" outlineLevel="0" collapsed="false">
      <c r="B202" s="1" t="s">
        <v>364</v>
      </c>
      <c r="C202" s="2" t="n">
        <v>0</v>
      </c>
      <c r="D202" s="2" t="n">
        <v>9</v>
      </c>
      <c r="E202" s="2" t="n">
        <v>9</v>
      </c>
      <c r="F202" s="2" t="n">
        <v>0</v>
      </c>
      <c r="G202" s="2" t="n">
        <f aca="false">SUM(C202:F202)</f>
        <v>18</v>
      </c>
      <c r="H202" s="1" t="s">
        <v>335</v>
      </c>
      <c r="I202" s="1" t="s">
        <v>336</v>
      </c>
      <c r="J202" s="2" t="n">
        <v>0</v>
      </c>
      <c r="K202" s="2" t="n">
        <v>98</v>
      </c>
      <c r="L202" s="2" t="s">
        <v>13</v>
      </c>
    </row>
    <row r="203" customFormat="false" ht="12.75" hidden="false" customHeight="false" outlineLevel="0" collapsed="false">
      <c r="B203" s="1" t="s">
        <v>365</v>
      </c>
      <c r="C203" s="2" t="n">
        <v>28</v>
      </c>
      <c r="D203" s="2" t="n">
        <v>18</v>
      </c>
      <c r="E203" s="2" t="n">
        <v>46</v>
      </c>
      <c r="F203" s="2" t="n">
        <v>9</v>
      </c>
      <c r="G203" s="2" t="n">
        <f aca="false">SUM(C203:F203)</f>
        <v>101</v>
      </c>
      <c r="H203" s="1" t="s">
        <v>338</v>
      </c>
      <c r="I203" s="1" t="s">
        <v>351</v>
      </c>
      <c r="J203" s="13" t="n">
        <v>2.19532E-101</v>
      </c>
      <c r="K203" s="2" t="n">
        <v>99</v>
      </c>
      <c r="L203" s="2" t="s">
        <v>17</v>
      </c>
    </row>
    <row r="204" customFormat="false" ht="12.75" hidden="false" customHeight="false" outlineLevel="0" collapsed="false">
      <c r="B204" s="1" t="s">
        <v>366</v>
      </c>
      <c r="C204" s="2" t="n">
        <v>1</v>
      </c>
      <c r="D204" s="2" t="n">
        <v>0</v>
      </c>
      <c r="E204" s="2" t="n">
        <v>1</v>
      </c>
      <c r="F204" s="2" t="n">
        <v>0</v>
      </c>
      <c r="G204" s="2" t="n">
        <f aca="false">SUM(C204:F204)</f>
        <v>2</v>
      </c>
      <c r="H204" s="1" t="s">
        <v>342</v>
      </c>
      <c r="I204" s="1" t="s">
        <v>343</v>
      </c>
      <c r="J204" s="14" t="n">
        <v>2.31324E-069</v>
      </c>
      <c r="K204" s="2" t="n">
        <v>97</v>
      </c>
      <c r="L204" s="2" t="s">
        <v>13</v>
      </c>
    </row>
    <row r="205" customFormat="false" ht="12.75" hidden="false" customHeight="false" outlineLevel="0" collapsed="false">
      <c r="B205" s="1" t="s">
        <v>367</v>
      </c>
      <c r="C205" s="2" t="n">
        <v>1</v>
      </c>
      <c r="D205" s="2" t="n">
        <v>0</v>
      </c>
      <c r="E205" s="2" t="n">
        <v>1</v>
      </c>
      <c r="F205" s="2" t="n">
        <v>0</v>
      </c>
      <c r="G205" s="2" t="n">
        <f aca="false">SUM(C205:F205)</f>
        <v>2</v>
      </c>
      <c r="H205" s="1" t="s">
        <v>368</v>
      </c>
      <c r="I205" s="1" t="s">
        <v>369</v>
      </c>
      <c r="J205" s="14" t="n">
        <v>1.14758E-047</v>
      </c>
      <c r="K205" s="2" t="n">
        <v>97</v>
      </c>
      <c r="L205" s="2" t="s">
        <v>13</v>
      </c>
    </row>
    <row r="206" customFormat="false" ht="12.75" hidden="false" customHeight="false" outlineLevel="0" collapsed="false">
      <c r="B206" s="1" t="s">
        <v>370</v>
      </c>
      <c r="C206" s="2" t="n">
        <v>1</v>
      </c>
      <c r="D206" s="2" t="n">
        <v>0</v>
      </c>
      <c r="E206" s="2" t="n">
        <v>1</v>
      </c>
      <c r="F206" s="2" t="n">
        <v>0</v>
      </c>
      <c r="G206" s="2" t="n">
        <f aca="false">SUM(C206:F206)</f>
        <v>2</v>
      </c>
      <c r="H206" s="1" t="s">
        <v>342</v>
      </c>
      <c r="I206" s="1" t="s">
        <v>343</v>
      </c>
      <c r="J206" s="2" t="n">
        <v>0</v>
      </c>
      <c r="K206" s="2" t="n">
        <v>97</v>
      </c>
      <c r="L206" s="2" t="s">
        <v>13</v>
      </c>
    </row>
    <row r="207" customFormat="false" ht="12.75" hidden="false" customHeight="false" outlineLevel="0" collapsed="false">
      <c r="B207" s="1" t="s">
        <v>371</v>
      </c>
      <c r="C207" s="2" t="n">
        <v>1</v>
      </c>
      <c r="D207" s="2" t="n">
        <v>0</v>
      </c>
      <c r="E207" s="2" t="n">
        <v>1</v>
      </c>
      <c r="F207" s="2" t="n">
        <v>0</v>
      </c>
      <c r="G207" s="2" t="n">
        <f aca="false">SUM(C207:F207)</f>
        <v>2</v>
      </c>
      <c r="H207" s="1" t="s">
        <v>368</v>
      </c>
      <c r="I207" s="1" t="s">
        <v>369</v>
      </c>
      <c r="J207" s="13" t="n">
        <v>1.38734E-113</v>
      </c>
      <c r="K207" s="2" t="n">
        <v>97</v>
      </c>
      <c r="L207" s="2" t="s">
        <v>13</v>
      </c>
    </row>
    <row r="208" customFormat="false" ht="12.75" hidden="false" customHeight="false" outlineLevel="0" collapsed="false">
      <c r="B208" s="1" t="s">
        <v>372</v>
      </c>
      <c r="C208" s="2" t="n">
        <v>0</v>
      </c>
      <c r="D208" s="2" t="n">
        <v>1</v>
      </c>
      <c r="E208" s="2" t="n">
        <v>1</v>
      </c>
      <c r="F208" s="2" t="n">
        <v>0</v>
      </c>
      <c r="G208" s="2" t="n">
        <f aca="false">SUM(C208:F208)</f>
        <v>2</v>
      </c>
      <c r="H208" s="1" t="s">
        <v>342</v>
      </c>
      <c r="I208" s="1" t="s">
        <v>343</v>
      </c>
      <c r="J208" s="13" t="n">
        <v>1.15626E-128</v>
      </c>
      <c r="K208" s="2" t="n">
        <v>98</v>
      </c>
      <c r="L208" s="2" t="s">
        <v>13</v>
      </c>
    </row>
    <row r="209" customFormat="false" ht="12.75" hidden="false" customHeight="false" outlineLevel="0" collapsed="false">
      <c r="B209" s="1" t="s">
        <v>373</v>
      </c>
      <c r="C209" s="2" t="n">
        <v>0</v>
      </c>
      <c r="D209" s="2" t="n">
        <v>0</v>
      </c>
      <c r="E209" s="2" t="n">
        <v>0</v>
      </c>
      <c r="F209" s="2" t="n">
        <v>1</v>
      </c>
      <c r="G209" s="2" t="n">
        <f aca="false">SUM(C209:F209)</f>
        <v>1</v>
      </c>
      <c r="H209" s="1" t="s">
        <v>338</v>
      </c>
      <c r="I209" s="1" t="s">
        <v>351</v>
      </c>
      <c r="J209" s="14" t="n">
        <v>9.13702E-072</v>
      </c>
      <c r="K209" s="2" t="n">
        <v>97</v>
      </c>
      <c r="L209" s="2" t="s">
        <v>17</v>
      </c>
    </row>
    <row r="210" customFormat="false" ht="12.75" hidden="false" customHeight="false" outlineLevel="0" collapsed="false">
      <c r="B210" s="1" t="s">
        <v>374</v>
      </c>
      <c r="C210" s="2" t="n">
        <v>0</v>
      </c>
      <c r="D210" s="2" t="n">
        <v>0</v>
      </c>
      <c r="E210" s="2" t="n">
        <v>0</v>
      </c>
      <c r="F210" s="2" t="n">
        <v>1</v>
      </c>
      <c r="G210" s="2" t="n">
        <f aca="false">SUM(C210:F210)</f>
        <v>1</v>
      </c>
      <c r="H210" s="1" t="s">
        <v>338</v>
      </c>
      <c r="I210" s="1" t="s">
        <v>346</v>
      </c>
      <c r="J210" s="14" t="n">
        <v>7.97716E-022</v>
      </c>
      <c r="K210" s="2" t="n">
        <v>100</v>
      </c>
      <c r="L210" s="2" t="s">
        <v>17</v>
      </c>
    </row>
    <row r="211" customFormat="false" ht="12.75" hidden="false" customHeight="false" outlineLevel="0" collapsed="false">
      <c r="C211" s="2"/>
      <c r="D211" s="2"/>
      <c r="E211" s="2"/>
      <c r="F211" s="2"/>
      <c r="G211" s="2"/>
      <c r="J211" s="14"/>
      <c r="K211" s="2"/>
    </row>
    <row r="212" customFormat="false" ht="12.75" hidden="false" customHeight="false" outlineLevel="0" collapsed="false">
      <c r="B212" s="9" t="s">
        <v>375</v>
      </c>
      <c r="G212" s="2"/>
    </row>
    <row r="213" customFormat="false" ht="12.75" hidden="false" customHeight="false" outlineLevel="0" collapsed="false">
      <c r="B213" s="1" t="s">
        <v>376</v>
      </c>
      <c r="C213" s="2" t="n">
        <v>2</v>
      </c>
      <c r="D213" s="2" t="n">
        <v>3</v>
      </c>
      <c r="E213" s="2" t="n">
        <v>5</v>
      </c>
      <c r="F213" s="2" t="n">
        <v>10</v>
      </c>
      <c r="G213" s="2" t="n">
        <f aca="false">SUM(C213:F213)</f>
        <v>20</v>
      </c>
      <c r="H213" s="11" t="s">
        <v>377</v>
      </c>
      <c r="I213" s="1" t="s">
        <v>378</v>
      </c>
      <c r="J213" s="14" t="n">
        <v>3.08328E-049</v>
      </c>
      <c r="K213" s="2" t="n">
        <v>86</v>
      </c>
      <c r="L213" s="12" t="s">
        <v>17</v>
      </c>
    </row>
    <row r="214" customFormat="false" ht="12.75" hidden="false" customHeight="false" outlineLevel="0" collapsed="false">
      <c r="B214" s="1" t="s">
        <v>379</v>
      </c>
      <c r="C214" s="2" t="n">
        <v>3</v>
      </c>
      <c r="D214" s="2" t="n">
        <v>4</v>
      </c>
      <c r="E214" s="2" t="n">
        <v>7</v>
      </c>
      <c r="F214" s="2" t="n">
        <v>0</v>
      </c>
      <c r="G214" s="2" t="n">
        <f aca="false">SUM(C214:F214)</f>
        <v>14</v>
      </c>
      <c r="H214" s="1" t="s">
        <v>380</v>
      </c>
      <c r="I214" s="1" t="s">
        <v>381</v>
      </c>
      <c r="J214" s="14" t="n">
        <v>2.99836E-081</v>
      </c>
      <c r="K214" s="2" t="n">
        <v>100</v>
      </c>
      <c r="L214" s="2" t="s">
        <v>17</v>
      </c>
    </row>
    <row r="215" customFormat="false" ht="12.75" hidden="false" customHeight="false" outlineLevel="0" collapsed="false">
      <c r="B215" s="1" t="s">
        <v>382</v>
      </c>
      <c r="C215" s="2" t="n">
        <v>4</v>
      </c>
      <c r="D215" s="2" t="n">
        <v>12</v>
      </c>
      <c r="E215" s="2" t="n">
        <v>16</v>
      </c>
      <c r="F215" s="2" t="n">
        <v>0</v>
      </c>
      <c r="G215" s="2" t="n">
        <f aca="false">SUM(C215:F215)</f>
        <v>32</v>
      </c>
      <c r="H215" s="1" t="s">
        <v>383</v>
      </c>
      <c r="I215" s="1" t="s">
        <v>384</v>
      </c>
      <c r="J215" s="14" t="n">
        <v>6.14996E-069</v>
      </c>
      <c r="K215" s="2" t="n">
        <v>99</v>
      </c>
      <c r="L215" s="2" t="s">
        <v>17</v>
      </c>
    </row>
    <row r="216" customFormat="false" ht="12.75" hidden="false" customHeight="false" outlineLevel="0" collapsed="false">
      <c r="B216" s="1" t="s">
        <v>385</v>
      </c>
      <c r="C216" s="2" t="n">
        <v>0</v>
      </c>
      <c r="D216" s="2" t="n">
        <v>3</v>
      </c>
      <c r="E216" s="2" t="n">
        <v>3</v>
      </c>
      <c r="F216" s="2" t="n">
        <v>0</v>
      </c>
      <c r="G216" s="2" t="n">
        <f aca="false">SUM(C216:F216)</f>
        <v>6</v>
      </c>
      <c r="H216" s="1" t="s">
        <v>386</v>
      </c>
      <c r="I216" s="1" t="s">
        <v>387</v>
      </c>
      <c r="J216" s="14" t="n">
        <v>6.41785E-055</v>
      </c>
      <c r="K216" s="2" t="n">
        <v>88</v>
      </c>
      <c r="L216" s="2" t="s">
        <v>17</v>
      </c>
    </row>
    <row r="217" customFormat="false" ht="12.75" hidden="false" customHeight="false" outlineLevel="0" collapsed="false">
      <c r="B217" s="1" t="s">
        <v>388</v>
      </c>
      <c r="C217" s="2" t="n">
        <v>0</v>
      </c>
      <c r="D217" s="2" t="n">
        <v>2</v>
      </c>
      <c r="E217" s="2" t="n">
        <v>2</v>
      </c>
      <c r="F217" s="2" t="n">
        <v>0</v>
      </c>
      <c r="G217" s="2" t="n">
        <f aca="false">SUM(C217:F217)</f>
        <v>4</v>
      </c>
      <c r="H217" s="1" t="s">
        <v>389</v>
      </c>
      <c r="I217" s="1" t="s">
        <v>390</v>
      </c>
      <c r="J217" s="14" t="n">
        <v>9.02492E-060</v>
      </c>
      <c r="K217" s="2" t="n">
        <v>97</v>
      </c>
      <c r="L217" s="2" t="s">
        <v>17</v>
      </c>
    </row>
    <row r="218" customFormat="false" ht="12.75" hidden="false" customHeight="false" outlineLevel="0" collapsed="false">
      <c r="B218" s="1" t="s">
        <v>391</v>
      </c>
      <c r="C218" s="2" t="n">
        <v>0</v>
      </c>
      <c r="D218" s="2" t="n">
        <v>5</v>
      </c>
      <c r="E218" s="2" t="n">
        <v>5</v>
      </c>
      <c r="F218" s="2" t="n">
        <v>0</v>
      </c>
      <c r="G218" s="2" t="n">
        <f aca="false">SUM(C218:F218)</f>
        <v>10</v>
      </c>
      <c r="H218" s="1" t="s">
        <v>392</v>
      </c>
      <c r="I218" s="1" t="s">
        <v>393</v>
      </c>
      <c r="J218" s="14" t="n">
        <v>3.7514E-057</v>
      </c>
      <c r="K218" s="2" t="n">
        <v>85</v>
      </c>
      <c r="L218" s="2" t="s">
        <v>17</v>
      </c>
    </row>
    <row r="219" customFormat="false" ht="12.75" hidden="false" customHeight="false" outlineLevel="0" collapsed="false">
      <c r="B219" s="1" t="s">
        <v>394</v>
      </c>
      <c r="C219" s="2" t="n">
        <v>2</v>
      </c>
      <c r="D219" s="2" t="n">
        <v>12</v>
      </c>
      <c r="E219" s="2" t="n">
        <v>14</v>
      </c>
      <c r="F219" s="2" t="n">
        <v>51</v>
      </c>
      <c r="G219" s="2" t="n">
        <f aca="false">SUM(C219:F219)</f>
        <v>79</v>
      </c>
      <c r="H219" s="1" t="s">
        <v>392</v>
      </c>
      <c r="I219" s="1" t="s">
        <v>393</v>
      </c>
      <c r="J219" s="14" t="n">
        <v>2.64231E-055</v>
      </c>
      <c r="K219" s="2" t="n">
        <v>84</v>
      </c>
      <c r="L219" s="2" t="s">
        <v>17</v>
      </c>
    </row>
    <row r="220" customFormat="false" ht="12.75" hidden="false" customHeight="false" outlineLevel="0" collapsed="false">
      <c r="B220" s="1" t="s">
        <v>395</v>
      </c>
      <c r="C220" s="2" t="n">
        <v>1</v>
      </c>
      <c r="D220" s="2" t="n">
        <v>0</v>
      </c>
      <c r="E220" s="2" t="n">
        <v>1</v>
      </c>
      <c r="F220" s="2" t="n">
        <v>0</v>
      </c>
      <c r="G220" s="2" t="n">
        <f aca="false">SUM(C220:F220)</f>
        <v>2</v>
      </c>
      <c r="H220" s="1" t="s">
        <v>396</v>
      </c>
      <c r="I220" s="1" t="s">
        <v>397</v>
      </c>
      <c r="J220" s="13" t="n">
        <v>2.33495E-156</v>
      </c>
      <c r="K220" s="2" t="n">
        <v>92</v>
      </c>
      <c r="L220" s="2" t="s">
        <v>13</v>
      </c>
    </row>
    <row r="221" customFormat="false" ht="12.75" hidden="false" customHeight="false" outlineLevel="0" collapsed="false">
      <c r="B221" s="1" t="s">
        <v>398</v>
      </c>
      <c r="C221" s="2" t="n">
        <v>0</v>
      </c>
      <c r="D221" s="2" t="n">
        <v>1</v>
      </c>
      <c r="E221" s="2" t="n">
        <v>1</v>
      </c>
      <c r="F221" s="2" t="n">
        <v>0</v>
      </c>
      <c r="G221" s="2" t="n">
        <f aca="false">SUM(C221:F221)</f>
        <v>2</v>
      </c>
      <c r="H221" s="1" t="s">
        <v>386</v>
      </c>
      <c r="I221" s="1" t="s">
        <v>387</v>
      </c>
      <c r="J221" s="14" t="n">
        <v>8.79228E-051</v>
      </c>
      <c r="K221" s="2" t="n">
        <v>96</v>
      </c>
      <c r="L221" s="2" t="s">
        <v>17</v>
      </c>
    </row>
    <row r="222" customFormat="false" ht="12.75" hidden="false" customHeight="false" outlineLevel="0" collapsed="false">
      <c r="B222" s="1" t="s">
        <v>399</v>
      </c>
      <c r="C222" s="2" t="n">
        <v>0</v>
      </c>
      <c r="D222" s="2" t="n">
        <v>1</v>
      </c>
      <c r="E222" s="2" t="n">
        <v>1</v>
      </c>
      <c r="F222" s="2" t="n">
        <v>0</v>
      </c>
      <c r="G222" s="2" t="n">
        <f aca="false">SUM(C222:F222)</f>
        <v>2</v>
      </c>
      <c r="H222" s="1" t="s">
        <v>400</v>
      </c>
      <c r="I222" s="1" t="s">
        <v>401</v>
      </c>
      <c r="J222" s="14" t="n">
        <v>1.80766E-029</v>
      </c>
      <c r="K222" s="2" t="n">
        <v>81</v>
      </c>
      <c r="L222" s="2" t="s">
        <v>13</v>
      </c>
    </row>
    <row r="223" customFormat="false" ht="12.75" hidden="false" customHeight="false" outlineLevel="0" collapsed="false">
      <c r="B223" s="1" t="s">
        <v>402</v>
      </c>
      <c r="C223" s="2" t="n">
        <v>0</v>
      </c>
      <c r="D223" s="2" t="n">
        <v>0</v>
      </c>
      <c r="E223" s="2" t="n">
        <v>0</v>
      </c>
      <c r="F223" s="2" t="n">
        <v>1</v>
      </c>
      <c r="G223" s="2" t="n">
        <f aca="false">SUM(C223:F223)</f>
        <v>1</v>
      </c>
      <c r="H223" s="1" t="s">
        <v>403</v>
      </c>
      <c r="I223" s="1" t="s">
        <v>401</v>
      </c>
      <c r="J223" s="16" t="n">
        <v>2.33606E-012</v>
      </c>
      <c r="K223" s="2" t="n">
        <v>87</v>
      </c>
      <c r="L223" s="2" t="s">
        <v>13</v>
      </c>
    </row>
    <row r="224" customFormat="false" ht="12.75" hidden="false" customHeight="false" outlineLevel="0" collapsed="false">
      <c r="B224" s="1" t="s">
        <v>404</v>
      </c>
      <c r="C224" s="2" t="n">
        <v>0</v>
      </c>
      <c r="D224" s="2" t="n">
        <v>0</v>
      </c>
      <c r="E224" s="2" t="n">
        <v>0</v>
      </c>
      <c r="F224" s="2" t="n">
        <v>1</v>
      </c>
      <c r="G224" s="2" t="n">
        <f aca="false">SUM(C224:F224)</f>
        <v>1</v>
      </c>
      <c r="H224" s="1" t="s">
        <v>405</v>
      </c>
      <c r="I224" s="1" t="s">
        <v>406</v>
      </c>
      <c r="J224" s="1" t="n">
        <v>0</v>
      </c>
      <c r="K224" s="2" t="n">
        <v>93</v>
      </c>
      <c r="L224" s="2" t="s">
        <v>13</v>
      </c>
    </row>
    <row r="225" customFormat="false" ht="12.75" hidden="false" customHeight="false" outlineLevel="0" collapsed="false">
      <c r="G225" s="2"/>
    </row>
    <row r="226" customFormat="false" ht="12.75" hidden="false" customHeight="false" outlineLevel="0" collapsed="false">
      <c r="B226" s="9" t="s">
        <v>407</v>
      </c>
      <c r="G226" s="2"/>
    </row>
    <row r="227" customFormat="false" ht="12.75" hidden="false" customHeight="false" outlineLevel="0" collapsed="false">
      <c r="B227" s="1" t="s">
        <v>408</v>
      </c>
      <c r="C227" s="2" t="n">
        <v>3</v>
      </c>
      <c r="D227" s="2" t="n">
        <v>5</v>
      </c>
      <c r="E227" s="2" t="n">
        <v>8</v>
      </c>
      <c r="F227" s="2" t="n">
        <v>0</v>
      </c>
      <c r="G227" s="2" t="n">
        <f aca="false">SUM(C227:F227)</f>
        <v>16</v>
      </c>
      <c r="H227" s="11" t="s">
        <v>409</v>
      </c>
      <c r="I227" s="1" t="s">
        <v>410</v>
      </c>
      <c r="J227" s="2" t="n">
        <v>0</v>
      </c>
      <c r="K227" s="2" t="n">
        <v>95</v>
      </c>
      <c r="L227" s="12" t="s">
        <v>13</v>
      </c>
    </row>
    <row r="228" customFormat="false" ht="12.75" hidden="false" customHeight="false" outlineLevel="0" collapsed="false">
      <c r="B228" s="1" t="s">
        <v>411</v>
      </c>
      <c r="C228" s="2" t="n">
        <v>2</v>
      </c>
      <c r="D228" s="2" t="n">
        <v>0</v>
      </c>
      <c r="E228" s="2" t="n">
        <v>2</v>
      </c>
      <c r="F228" s="2" t="n">
        <v>0</v>
      </c>
      <c r="G228" s="2" t="n">
        <f aca="false">SUM(C228:F228)</f>
        <v>4</v>
      </c>
      <c r="H228" s="11" t="s">
        <v>412</v>
      </c>
      <c r="I228" s="1" t="s">
        <v>413</v>
      </c>
      <c r="J228" s="2" t="n">
        <v>0</v>
      </c>
      <c r="K228" s="2" t="n">
        <v>94</v>
      </c>
      <c r="L228" s="12" t="s">
        <v>13</v>
      </c>
    </row>
    <row r="229" customFormat="false" ht="12.75" hidden="false" customHeight="false" outlineLevel="0" collapsed="false">
      <c r="B229" s="1" t="s">
        <v>414</v>
      </c>
      <c r="C229" s="2" t="n">
        <v>2</v>
      </c>
      <c r="D229" s="2" t="n">
        <v>1</v>
      </c>
      <c r="E229" s="2" t="n">
        <v>3</v>
      </c>
      <c r="F229" s="2" t="n">
        <v>3</v>
      </c>
      <c r="G229" s="2" t="n">
        <f aca="false">SUM(C229:F229)</f>
        <v>9</v>
      </c>
      <c r="H229" s="1" t="s">
        <v>415</v>
      </c>
      <c r="I229" s="1" t="s">
        <v>416</v>
      </c>
      <c r="J229" s="13" t="n">
        <v>2.14247E-121</v>
      </c>
      <c r="K229" s="2" t="n">
        <v>95</v>
      </c>
      <c r="L229" s="2" t="s">
        <v>17</v>
      </c>
    </row>
    <row r="230" customFormat="false" ht="12.75" hidden="false" customHeight="false" outlineLevel="0" collapsed="false">
      <c r="B230" s="1" t="s">
        <v>417</v>
      </c>
      <c r="C230" s="2" t="n">
        <v>1</v>
      </c>
      <c r="D230" s="2" t="n">
        <v>0</v>
      </c>
      <c r="E230" s="2" t="n">
        <v>1</v>
      </c>
      <c r="F230" s="2" t="n">
        <v>0</v>
      </c>
      <c r="G230" s="2" t="n">
        <f aca="false">SUM(C230:F230)</f>
        <v>2</v>
      </c>
      <c r="H230" s="1" t="s">
        <v>409</v>
      </c>
      <c r="I230" s="1" t="s">
        <v>410</v>
      </c>
      <c r="J230" s="2" t="n">
        <v>0</v>
      </c>
      <c r="K230" s="2" t="n">
        <v>93</v>
      </c>
      <c r="L230" s="2" t="s">
        <v>13</v>
      </c>
    </row>
    <row r="231" customFormat="false" ht="12.75" hidden="false" customHeight="false" outlineLevel="0" collapsed="false">
      <c r="G231" s="2"/>
    </row>
    <row r="232" customFormat="false" ht="12.75" hidden="false" customHeight="false" outlineLevel="0" collapsed="false">
      <c r="B232" s="9" t="s">
        <v>418</v>
      </c>
      <c r="G232" s="2"/>
    </row>
    <row r="233" customFormat="false" ht="12.75" hidden="false" customHeight="false" outlineLevel="0" collapsed="false">
      <c r="B233" s="1" t="s">
        <v>419</v>
      </c>
      <c r="C233" s="2" t="n">
        <v>5</v>
      </c>
      <c r="D233" s="2" t="n">
        <v>1</v>
      </c>
      <c r="E233" s="2" t="n">
        <v>6</v>
      </c>
      <c r="F233" s="2" t="n">
        <v>13</v>
      </c>
      <c r="G233" s="2" t="n">
        <f aca="false">SUM(C233:F233)</f>
        <v>25</v>
      </c>
      <c r="H233" s="1" t="s">
        <v>420</v>
      </c>
      <c r="I233" s="1" t="s">
        <v>421</v>
      </c>
      <c r="J233" s="13" t="n">
        <v>3.19708E-119</v>
      </c>
      <c r="K233" s="2" t="n">
        <v>92</v>
      </c>
      <c r="L233" s="2" t="s">
        <v>17</v>
      </c>
    </row>
    <row r="234" customFormat="false" ht="12.75" hidden="false" customHeight="false" outlineLevel="0" collapsed="false">
      <c r="G234" s="2"/>
    </row>
    <row r="235" customFormat="false" ht="12.75" hidden="false" customHeight="false" outlineLevel="0" collapsed="false">
      <c r="B235" s="9" t="s">
        <v>422</v>
      </c>
      <c r="G235" s="2"/>
    </row>
    <row r="236" customFormat="false" ht="12.75" hidden="false" customHeight="false" outlineLevel="0" collapsed="false">
      <c r="B236" s="1" t="s">
        <v>423</v>
      </c>
      <c r="C236" s="2" t="n">
        <v>2</v>
      </c>
      <c r="D236" s="2" t="n">
        <v>0</v>
      </c>
      <c r="E236" s="2" t="n">
        <v>2</v>
      </c>
      <c r="F236" s="2" t="n">
        <v>7</v>
      </c>
      <c r="G236" s="2" t="n">
        <f aca="false">SUM(C236:F236)</f>
        <v>11</v>
      </c>
      <c r="H236" s="11" t="s">
        <v>424</v>
      </c>
      <c r="I236" s="1" t="s">
        <v>425</v>
      </c>
      <c r="J236" s="14" t="n">
        <v>2.85164E-076</v>
      </c>
      <c r="K236" s="2" t="n">
        <v>100</v>
      </c>
      <c r="L236" s="12" t="s">
        <v>17</v>
      </c>
    </row>
    <row r="237" customFormat="false" ht="12.75" hidden="false" customHeight="false" outlineLevel="0" collapsed="false">
      <c r="B237" s="1" t="s">
        <v>426</v>
      </c>
      <c r="C237" s="2" t="n">
        <v>2</v>
      </c>
      <c r="D237" s="2" t="n">
        <v>1</v>
      </c>
      <c r="E237" s="2" t="n">
        <v>3</v>
      </c>
      <c r="F237" s="2" t="n">
        <v>2</v>
      </c>
      <c r="G237" s="2" t="n">
        <f aca="false">SUM(C237:F237)</f>
        <v>8</v>
      </c>
      <c r="H237" s="1" t="s">
        <v>427</v>
      </c>
      <c r="I237" s="1" t="s">
        <v>428</v>
      </c>
      <c r="J237" s="2" t="n">
        <v>0</v>
      </c>
      <c r="K237" s="2" t="n">
        <v>99</v>
      </c>
      <c r="L237" s="2" t="s">
        <v>13</v>
      </c>
    </row>
    <row r="238" customFormat="false" ht="12.75" hidden="false" customHeight="false" outlineLevel="0" collapsed="false">
      <c r="B238" s="1" t="s">
        <v>429</v>
      </c>
      <c r="C238" s="2" t="n">
        <v>2</v>
      </c>
      <c r="D238" s="2" t="n">
        <v>0</v>
      </c>
      <c r="E238" s="2" t="n">
        <v>2</v>
      </c>
      <c r="F238" s="2" t="n">
        <v>5</v>
      </c>
      <c r="G238" s="2" t="n">
        <f aca="false">SUM(C238:F238)</f>
        <v>9</v>
      </c>
      <c r="H238" s="1" t="s">
        <v>427</v>
      </c>
      <c r="I238" s="1" t="s">
        <v>428</v>
      </c>
      <c r="J238" s="2" t="n">
        <v>0</v>
      </c>
      <c r="K238" s="2" t="n">
        <v>99</v>
      </c>
      <c r="L238" s="2" t="s">
        <v>13</v>
      </c>
    </row>
    <row r="239" customFormat="false" ht="12.75" hidden="false" customHeight="false" outlineLevel="0" collapsed="false">
      <c r="B239" s="1" t="s">
        <v>430</v>
      </c>
      <c r="C239" s="2" t="n">
        <v>0</v>
      </c>
      <c r="D239" s="2" t="n">
        <v>0</v>
      </c>
      <c r="E239" s="2" t="n">
        <v>0</v>
      </c>
      <c r="F239" s="2" t="n">
        <v>2</v>
      </c>
      <c r="G239" s="2" t="n">
        <f aca="false">SUM(C239:F239)</f>
        <v>2</v>
      </c>
      <c r="H239" s="1" t="s">
        <v>431</v>
      </c>
      <c r="I239" s="1" t="s">
        <v>432</v>
      </c>
      <c r="J239" s="2" t="n">
        <v>0</v>
      </c>
      <c r="K239" s="2" t="n">
        <v>99</v>
      </c>
      <c r="L239" s="2" t="s">
        <v>13</v>
      </c>
    </row>
    <row r="240" customFormat="false" ht="12.75" hidden="false" customHeight="false" outlineLevel="0" collapsed="false">
      <c r="B240" s="1" t="s">
        <v>433</v>
      </c>
      <c r="C240" s="2" t="n">
        <v>1</v>
      </c>
      <c r="D240" s="2" t="n">
        <v>0</v>
      </c>
      <c r="E240" s="2" t="n">
        <v>1</v>
      </c>
      <c r="F240" s="2" t="n">
        <v>10</v>
      </c>
      <c r="G240" s="2" t="n">
        <f aca="false">SUM(C240:F240)</f>
        <v>12</v>
      </c>
      <c r="H240" s="1" t="s">
        <v>424</v>
      </c>
      <c r="I240" s="1" t="s">
        <v>425</v>
      </c>
      <c r="J240" s="14" t="n">
        <v>2.22808E-050</v>
      </c>
      <c r="K240" s="2" t="n">
        <v>100</v>
      </c>
      <c r="L240" s="2" t="s">
        <v>17</v>
      </c>
    </row>
    <row r="241" customFormat="false" ht="12.75" hidden="false" customHeight="false" outlineLevel="0" collapsed="false">
      <c r="B241" s="1" t="s">
        <v>434</v>
      </c>
      <c r="C241" s="2" t="n">
        <v>0</v>
      </c>
      <c r="D241" s="2" t="n">
        <v>1</v>
      </c>
      <c r="E241" s="2" t="n">
        <v>1</v>
      </c>
      <c r="F241" s="2" t="n">
        <v>0</v>
      </c>
      <c r="G241" s="2" t="n">
        <f aca="false">SUM(C241:F241)</f>
        <v>2</v>
      </c>
      <c r="H241" s="1" t="s">
        <v>435</v>
      </c>
      <c r="I241" s="1" t="s">
        <v>436</v>
      </c>
      <c r="J241" s="14" t="n">
        <v>3.75835E-089</v>
      </c>
      <c r="K241" s="2" t="n">
        <v>97</v>
      </c>
      <c r="L241" s="2" t="s">
        <v>17</v>
      </c>
    </row>
    <row r="242" customFormat="false" ht="12.75" hidden="false" customHeight="false" outlineLevel="0" collapsed="false">
      <c r="G242" s="2"/>
    </row>
    <row r="243" customFormat="false" ht="12.75" hidden="false" customHeight="false" outlineLevel="0" collapsed="false">
      <c r="B243" s="9" t="s">
        <v>437</v>
      </c>
      <c r="G243" s="2"/>
    </row>
    <row r="244" customFormat="false" ht="12.75" hidden="false" customHeight="false" outlineLevel="0" collapsed="false">
      <c r="B244" s="1" t="s">
        <v>438</v>
      </c>
      <c r="C244" s="2" t="n">
        <v>0</v>
      </c>
      <c r="D244" s="2" t="n">
        <v>6</v>
      </c>
      <c r="E244" s="2" t="n">
        <v>6</v>
      </c>
      <c r="F244" s="2" t="n">
        <v>0</v>
      </c>
      <c r="G244" s="2" t="n">
        <f aca="false">SUM(C244:F244)</f>
        <v>12</v>
      </c>
      <c r="H244" s="1" t="s">
        <v>439</v>
      </c>
      <c r="I244" s="1" t="s">
        <v>440</v>
      </c>
      <c r="J244" s="13" t="n">
        <v>1.55924E-100</v>
      </c>
      <c r="K244" s="2" t="n">
        <v>100</v>
      </c>
      <c r="L244" s="2" t="s">
        <v>17</v>
      </c>
    </row>
    <row r="245" customFormat="false" ht="12.75" hidden="false" customHeight="false" outlineLevel="0" collapsed="false">
      <c r="G245" s="2"/>
    </row>
    <row r="246" customFormat="false" ht="12.75" hidden="false" customHeight="false" outlineLevel="0" collapsed="false">
      <c r="B246" s="9" t="s">
        <v>441</v>
      </c>
      <c r="G246" s="2"/>
    </row>
    <row r="247" customFormat="false" ht="12.75" hidden="false" customHeight="false" outlineLevel="0" collapsed="false">
      <c r="B247" s="1" t="s">
        <v>442</v>
      </c>
      <c r="C247" s="2" t="n">
        <v>0</v>
      </c>
      <c r="D247" s="2" t="n">
        <v>1</v>
      </c>
      <c r="E247" s="2" t="n">
        <v>1</v>
      </c>
      <c r="F247" s="2" t="n">
        <v>1</v>
      </c>
      <c r="G247" s="2" t="n">
        <f aca="false">SUM(C247:F247)</f>
        <v>3</v>
      </c>
      <c r="H247" s="1" t="s">
        <v>443</v>
      </c>
      <c r="I247" s="1" t="s">
        <v>444</v>
      </c>
      <c r="J247" s="14" t="n">
        <v>4.33973E-088</v>
      </c>
      <c r="K247" s="2" t="n">
        <v>97</v>
      </c>
      <c r="L247" s="2" t="s">
        <v>13</v>
      </c>
    </row>
    <row r="248" customFormat="false" ht="12.75" hidden="false" customHeight="false" outlineLevel="0" collapsed="false">
      <c r="B248" s="1" t="s">
        <v>445</v>
      </c>
      <c r="C248" s="2" t="n">
        <v>0</v>
      </c>
      <c r="D248" s="2" t="n">
        <v>0</v>
      </c>
      <c r="E248" s="2" t="n">
        <v>0</v>
      </c>
      <c r="F248" s="2" t="n">
        <v>2</v>
      </c>
      <c r="G248" s="2" t="n">
        <f aca="false">SUM(C248:F248)</f>
        <v>2</v>
      </c>
      <c r="H248" s="1" t="s">
        <v>446</v>
      </c>
      <c r="I248" s="1" t="s">
        <v>447</v>
      </c>
      <c r="J248" s="14" t="n">
        <v>3.05218E-063</v>
      </c>
      <c r="K248" s="2" t="n">
        <v>74</v>
      </c>
      <c r="L248" s="2" t="s">
        <v>13</v>
      </c>
    </row>
    <row r="249" customFormat="false" ht="12.75" hidden="false" customHeight="false" outlineLevel="0" collapsed="false">
      <c r="B249" s="1" t="s">
        <v>448</v>
      </c>
      <c r="C249" s="2" t="n">
        <v>1</v>
      </c>
      <c r="D249" s="2" t="n">
        <v>0</v>
      </c>
      <c r="E249" s="2" t="n">
        <v>1</v>
      </c>
      <c r="F249" s="2" t="n">
        <v>0</v>
      </c>
      <c r="G249" s="2" t="n">
        <f aca="false">SUM(C249:F249)</f>
        <v>2</v>
      </c>
      <c r="H249" s="1" t="s">
        <v>446</v>
      </c>
      <c r="I249" s="1" t="s">
        <v>447</v>
      </c>
      <c r="J249" s="14" t="n">
        <v>4.28941E-033</v>
      </c>
      <c r="K249" s="2" t="n">
        <v>74</v>
      </c>
      <c r="L249" s="2" t="s">
        <v>13</v>
      </c>
    </row>
    <row r="250" customFormat="false" ht="12.75" hidden="false" customHeight="false" outlineLevel="0" collapsed="false">
      <c r="B250" s="1" t="s">
        <v>449</v>
      </c>
      <c r="C250" s="2" t="n">
        <v>1</v>
      </c>
      <c r="D250" s="2" t="n">
        <v>0</v>
      </c>
      <c r="E250" s="2" t="n">
        <v>1</v>
      </c>
      <c r="F250" s="2" t="n">
        <v>0</v>
      </c>
      <c r="G250" s="2" t="n">
        <f aca="false">SUM(C250:F250)</f>
        <v>2</v>
      </c>
      <c r="H250" s="1" t="s">
        <v>450</v>
      </c>
      <c r="I250" s="1" t="s">
        <v>451</v>
      </c>
      <c r="J250" s="14" t="n">
        <v>6.08929E-078</v>
      </c>
      <c r="K250" s="2" t="n">
        <v>97</v>
      </c>
      <c r="L250" s="2" t="s">
        <v>17</v>
      </c>
    </row>
    <row r="251" customFormat="false" ht="12.75" hidden="false" customHeight="false" outlineLevel="0" collapsed="false">
      <c r="B251" s="1" t="s">
        <v>452</v>
      </c>
      <c r="C251" s="2" t="n">
        <v>1</v>
      </c>
      <c r="D251" s="2" t="n">
        <v>0</v>
      </c>
      <c r="E251" s="2" t="n">
        <v>1</v>
      </c>
      <c r="F251" s="2" t="n">
        <v>0</v>
      </c>
      <c r="G251" s="2" t="n">
        <f aca="false">SUM(C251:F251)</f>
        <v>2</v>
      </c>
      <c r="H251" s="1" t="s">
        <v>453</v>
      </c>
      <c r="I251" s="1" t="s">
        <v>454</v>
      </c>
      <c r="J251" s="14" t="n">
        <v>3.90737E-070</v>
      </c>
      <c r="K251" s="2" t="n">
        <v>97</v>
      </c>
      <c r="L251" s="2" t="s">
        <v>17</v>
      </c>
    </row>
    <row r="252" customFormat="false" ht="12.75" hidden="false" customHeight="false" outlineLevel="0" collapsed="false">
      <c r="B252" s="1" t="s">
        <v>455</v>
      </c>
      <c r="C252" s="2" t="n">
        <v>0</v>
      </c>
      <c r="D252" s="2" t="n">
        <v>1</v>
      </c>
      <c r="E252" s="2" t="n">
        <v>1</v>
      </c>
      <c r="F252" s="2" t="n">
        <v>0</v>
      </c>
      <c r="G252" s="2" t="n">
        <f aca="false">SUM(C252:F252)</f>
        <v>2</v>
      </c>
      <c r="H252" s="1" t="s">
        <v>456</v>
      </c>
      <c r="I252" s="1" t="s">
        <v>457</v>
      </c>
      <c r="J252" s="14" t="n">
        <v>1.21594E-074</v>
      </c>
      <c r="K252" s="2" t="n">
        <v>91</v>
      </c>
      <c r="L252" s="2" t="s">
        <v>17</v>
      </c>
    </row>
    <row r="253" customFormat="false" ht="12.75" hidden="false" customHeight="false" outlineLevel="0" collapsed="false">
      <c r="B253" s="1" t="s">
        <v>458</v>
      </c>
      <c r="C253" s="2" t="n">
        <v>0</v>
      </c>
      <c r="D253" s="2" t="n">
        <v>1</v>
      </c>
      <c r="E253" s="2" t="n">
        <v>1</v>
      </c>
      <c r="F253" s="2" t="n">
        <v>0</v>
      </c>
      <c r="G253" s="2" t="n">
        <f aca="false">SUM(C253:F253)</f>
        <v>2</v>
      </c>
      <c r="H253" s="1" t="s">
        <v>446</v>
      </c>
      <c r="I253" s="1" t="s">
        <v>447</v>
      </c>
      <c r="J253" s="14" t="n">
        <v>2.01325E-063</v>
      </c>
      <c r="K253" s="2" t="n">
        <v>75</v>
      </c>
      <c r="L253" s="2" t="s">
        <v>13</v>
      </c>
    </row>
    <row r="254" customFormat="false" ht="12.75" hidden="false" customHeight="false" outlineLevel="0" collapsed="false">
      <c r="B254" s="1" t="s">
        <v>459</v>
      </c>
      <c r="C254" s="2" t="n">
        <v>0</v>
      </c>
      <c r="D254" s="2" t="n">
        <v>0</v>
      </c>
      <c r="E254" s="2" t="n">
        <v>0</v>
      </c>
      <c r="F254" s="2" t="n">
        <v>1</v>
      </c>
      <c r="G254" s="2" t="n">
        <f aca="false">SUM(C254:F254)</f>
        <v>1</v>
      </c>
      <c r="H254" s="1" t="s">
        <v>460</v>
      </c>
      <c r="I254" s="1" t="s">
        <v>461</v>
      </c>
      <c r="J254" s="14" t="n">
        <v>2.53879E-022</v>
      </c>
      <c r="K254" s="2" t="n">
        <v>80</v>
      </c>
      <c r="L254" s="2" t="s">
        <v>13</v>
      </c>
    </row>
    <row r="255" customFormat="false" ht="12.75" hidden="false" customHeight="false" outlineLevel="0" collapsed="false">
      <c r="B255" s="1" t="s">
        <v>462</v>
      </c>
      <c r="C255" s="2" t="n">
        <v>0</v>
      </c>
      <c r="D255" s="2" t="n">
        <v>0</v>
      </c>
      <c r="E255" s="2" t="n">
        <v>0</v>
      </c>
      <c r="F255" s="2" t="n">
        <v>1</v>
      </c>
      <c r="G255" s="2" t="n">
        <f aca="false">SUM(C255:F255)</f>
        <v>1</v>
      </c>
      <c r="H255" s="1" t="s">
        <v>463</v>
      </c>
      <c r="I255" s="1" t="s">
        <v>464</v>
      </c>
      <c r="J255" s="13" t="n">
        <v>1.10731E-107</v>
      </c>
      <c r="K255" s="2" t="n">
        <v>98</v>
      </c>
      <c r="L255" s="2" t="s">
        <v>17</v>
      </c>
    </row>
    <row r="256" customFormat="false" ht="12.75" hidden="false" customHeight="false" outlineLevel="0" collapsed="false">
      <c r="B256" s="1" t="s">
        <v>465</v>
      </c>
      <c r="C256" s="2" t="n">
        <v>0</v>
      </c>
      <c r="D256" s="2" t="n">
        <v>0</v>
      </c>
      <c r="E256" s="2" t="n">
        <v>0</v>
      </c>
      <c r="F256" s="2" t="n">
        <v>1</v>
      </c>
      <c r="G256" s="2" t="n">
        <f aca="false">SUM(C256:F256)</f>
        <v>1</v>
      </c>
      <c r="H256" s="1" t="s">
        <v>466</v>
      </c>
      <c r="I256" s="1" t="s">
        <v>467</v>
      </c>
      <c r="J256" s="14" t="n">
        <v>3.10865E-052</v>
      </c>
      <c r="K256" s="2" t="n">
        <v>95</v>
      </c>
      <c r="L256" s="2" t="s">
        <v>17</v>
      </c>
    </row>
    <row r="257" customFormat="false" ht="12.75" hidden="false" customHeight="false" outlineLevel="0" collapsed="false">
      <c r="B257" s="1" t="s">
        <v>468</v>
      </c>
      <c r="C257" s="2" t="n">
        <v>0</v>
      </c>
      <c r="D257" s="2" t="n">
        <v>0</v>
      </c>
      <c r="E257" s="2" t="n">
        <v>0</v>
      </c>
      <c r="F257" s="2" t="n">
        <v>1</v>
      </c>
      <c r="G257" s="2" t="n">
        <f aca="false">SUM(C257:F257)</f>
        <v>1</v>
      </c>
      <c r="H257" s="1" t="s">
        <v>466</v>
      </c>
      <c r="I257" s="1" t="s">
        <v>469</v>
      </c>
      <c r="J257" s="14" t="n">
        <v>3.3256E-066</v>
      </c>
      <c r="K257" s="2" t="n">
        <v>99</v>
      </c>
      <c r="L257" s="2" t="s">
        <v>17</v>
      </c>
    </row>
    <row r="258" customFormat="false" ht="12.75" hidden="false" customHeight="false" outlineLevel="0" collapsed="false">
      <c r="B258" s="1" t="s">
        <v>470</v>
      </c>
      <c r="C258" s="2" t="n">
        <v>0</v>
      </c>
      <c r="D258" s="2" t="n">
        <v>0</v>
      </c>
      <c r="E258" s="2" t="n">
        <v>0</v>
      </c>
      <c r="F258" s="2" t="n">
        <v>1</v>
      </c>
      <c r="G258" s="2" t="n">
        <f aca="false">SUM(C258:F258)</f>
        <v>1</v>
      </c>
      <c r="H258" s="1" t="s">
        <v>446</v>
      </c>
      <c r="I258" s="1" t="s">
        <v>447</v>
      </c>
      <c r="J258" s="16" t="n">
        <v>1.2829E-040</v>
      </c>
      <c r="K258" s="2" t="n">
        <v>80</v>
      </c>
      <c r="L258" s="2" t="s">
        <v>13</v>
      </c>
    </row>
    <row r="261" customFormat="false" ht="12.75" hidden="false" customHeight="false" outlineLevel="0" collapsed="false">
      <c r="B261" s="19" t="s">
        <v>471</v>
      </c>
    </row>
    <row r="262" customFormat="false" ht="12.75" hidden="false" customHeight="false" outlineLevel="0" collapsed="false">
      <c r="B262" s="20" t="s">
        <v>472</v>
      </c>
    </row>
    <row r="263" customFormat="false" ht="12.75" hidden="false" customHeight="false" outlineLevel="0" collapsed="false">
      <c r="B263" s="20" t="s">
        <v>473</v>
      </c>
    </row>
    <row r="264" customFormat="false" ht="12.75" hidden="false" customHeight="false" outlineLevel="0" collapsed="false">
      <c r="B264" s="20" t="s">
        <v>474</v>
      </c>
    </row>
    <row r="265" customFormat="false" ht="12.75" hidden="false" customHeight="false" outlineLevel="0" collapsed="false">
      <c r="B265" s="20" t="s">
        <v>475</v>
      </c>
    </row>
    <row r="267" customFormat="false" ht="12.75" hidden="false" customHeight="false" outlineLevel="0" collapsed="false">
      <c r="B267" s="21" t="s">
        <v>476</v>
      </c>
      <c r="C267" s="9"/>
      <c r="D267" s="9"/>
      <c r="E267" s="9"/>
      <c r="F267" s="9"/>
      <c r="G267" s="9"/>
    </row>
    <row r="269" customFormat="false" ht="12.75" hidden="false" customHeight="false" outlineLevel="0" collapsed="false">
      <c r="B269" s="21" t="s">
        <v>477</v>
      </c>
    </row>
  </sheetData>
  <mergeCells count="2">
    <mergeCell ref="B2:H2"/>
    <mergeCell ref="C4:F4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6T18:55:10Z</dcterms:created>
  <dc:creator>Andrea da Luz</dc:creator>
  <dc:description/>
  <dc:language>en-US</dc:language>
  <cp:lastModifiedBy>André</cp:lastModifiedBy>
  <dcterms:modified xsi:type="dcterms:W3CDTF">2012-01-30T22:55:10Z</dcterms:modified>
  <cp:revision>0</cp:revision>
  <dc:subject/>
  <dc:title/>
</cp:coreProperties>
</file>